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原始数据" sheetId="1" state="visible" r:id="rId2"/>
    <sheet name="数据分析与表格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6" uniqueCount="58">
  <si>
    <t xml:space="preserve">吸水</t>
  </si>
  <si>
    <t xml:space="preserve">2h</t>
  </si>
  <si>
    <t xml:space="preserve">4h</t>
  </si>
  <si>
    <t xml:space="preserve">6h</t>
  </si>
  <si>
    <t xml:space="preserve">8h</t>
  </si>
  <si>
    <t xml:space="preserve">10h</t>
  </si>
  <si>
    <t xml:space="preserve">12h</t>
  </si>
  <si>
    <t xml:space="preserve">裸种子</t>
  </si>
  <si>
    <t xml:space="preserve">稃种子</t>
  </si>
  <si>
    <t xml:space="preserve">脱水</t>
  </si>
  <si>
    <t xml:space="preserve">3h</t>
  </si>
  <si>
    <t xml:space="preserve">5h</t>
  </si>
  <si>
    <t xml:space="preserve">7h</t>
  </si>
  <si>
    <r>
      <rPr>
        <sz val="12"/>
        <rFont val="Noto Sans"/>
        <family val="2"/>
      </rPr>
      <t xml:space="preserve">初始重</t>
    </r>
    <r>
      <rPr>
        <sz val="12"/>
        <rFont val="宋体"/>
        <family val="0"/>
        <charset val="134"/>
      </rPr>
      <t xml:space="preserve">1</t>
    </r>
  </si>
  <si>
    <t xml:space="preserve">第一组</t>
  </si>
  <si>
    <r>
      <rPr>
        <sz val="12"/>
        <rFont val="Noto Sans"/>
        <family val="2"/>
      </rPr>
      <t xml:space="preserve">初始重</t>
    </r>
    <r>
      <rPr>
        <sz val="12"/>
        <rFont val="宋体"/>
        <family val="0"/>
        <charset val="134"/>
      </rPr>
      <t xml:space="preserve">2</t>
    </r>
  </si>
  <si>
    <t xml:space="preserve">第二组</t>
  </si>
  <si>
    <r>
      <rPr>
        <sz val="12"/>
        <rFont val="Noto Sans"/>
        <family val="2"/>
      </rPr>
      <t xml:space="preserve">初始重</t>
    </r>
    <r>
      <rPr>
        <sz val="12"/>
        <rFont val="宋体"/>
        <family val="0"/>
        <charset val="134"/>
      </rPr>
      <t xml:space="preserve">3</t>
    </r>
  </si>
  <si>
    <t xml:space="preserve">第三组</t>
  </si>
  <si>
    <r>
      <rPr>
        <sz val="12"/>
        <rFont val="Noto Sans"/>
        <family val="2"/>
      </rPr>
      <t xml:space="preserve">吸水量</t>
    </r>
    <r>
      <rPr>
        <sz val="12"/>
        <rFont val="宋体"/>
        <family val="0"/>
        <charset val="134"/>
      </rPr>
      <t xml:space="preserve">1</t>
    </r>
  </si>
  <si>
    <r>
      <rPr>
        <sz val="12"/>
        <rFont val="Noto Sans"/>
        <family val="2"/>
      </rPr>
      <t xml:space="preserve">吸水量</t>
    </r>
    <r>
      <rPr>
        <sz val="12"/>
        <rFont val="宋体"/>
        <family val="0"/>
        <charset val="134"/>
      </rPr>
      <t xml:space="preserve">2</t>
    </r>
  </si>
  <si>
    <r>
      <rPr>
        <sz val="12"/>
        <rFont val="Noto Sans"/>
        <family val="2"/>
      </rPr>
      <t xml:space="preserve">吸水量</t>
    </r>
    <r>
      <rPr>
        <sz val="12"/>
        <rFont val="宋体"/>
        <family val="0"/>
        <charset val="134"/>
      </rPr>
      <t xml:space="preserve">3</t>
    </r>
  </si>
  <si>
    <t xml:space="preserve">平均</t>
  </si>
  <si>
    <t xml:space="preserve">裸</t>
  </si>
  <si>
    <t xml:space="preserve">1h</t>
  </si>
  <si>
    <t xml:space="preserve">9h</t>
  </si>
  <si>
    <t xml:space="preserve">11h</t>
  </si>
  <si>
    <t xml:space="preserve">13h</t>
  </si>
  <si>
    <t xml:space="preserve">14h</t>
  </si>
  <si>
    <t xml:space="preserve">15h</t>
  </si>
  <si>
    <t xml:space="preserve">16h</t>
  </si>
  <si>
    <t xml:space="preserve">17h</t>
  </si>
  <si>
    <t xml:space="preserve">18h</t>
  </si>
  <si>
    <t xml:space="preserve">19h</t>
  </si>
  <si>
    <t xml:space="preserve">20h</t>
  </si>
  <si>
    <t xml:space="preserve">21h</t>
  </si>
  <si>
    <t xml:space="preserve">22h</t>
  </si>
  <si>
    <t xml:space="preserve">23h</t>
  </si>
  <si>
    <t xml:space="preserve">24h</t>
  </si>
  <si>
    <t xml:space="preserve">稃</t>
  </si>
  <si>
    <t xml:space="preserve">去稃种子</t>
  </si>
  <si>
    <t xml:space="preserve">带稃种子</t>
  </si>
  <si>
    <t xml:space="preserve">SE1</t>
  </si>
  <si>
    <t xml:space="preserve">SE2</t>
  </si>
  <si>
    <t xml:space="preserve">0h</t>
  </si>
  <si>
    <t xml:space="preserve">Descriptives</t>
  </si>
  <si>
    <t xml:space="preserve">VAR00002 </t>
  </si>
  <si>
    <t xml:space="preserve"> </t>
  </si>
  <si>
    <t xml:space="preserve">N</t>
  </si>
  <si>
    <t xml:space="preserve">Mean</t>
  </si>
  <si>
    <t xml:space="preserve">Std. Deviation</t>
  </si>
  <si>
    <t xml:space="preserve">Std. Error</t>
  </si>
  <si>
    <t xml:space="preserve">95% Confidence Interval for Mean</t>
  </si>
  <si>
    <t xml:space="preserve">Minimum</t>
  </si>
  <si>
    <t xml:space="preserve">Maximum</t>
  </si>
  <si>
    <t xml:space="preserve">Lower Bound</t>
  </si>
  <si>
    <t xml:space="preserve">Upper Bound</t>
  </si>
  <si>
    <t xml:space="preserve">Total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[$-409]h:mm"/>
  </numFmts>
  <fonts count="9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Noto Sans"/>
      <family val="2"/>
    </font>
    <font>
      <sz val="12"/>
      <color rgb="FFFF0000"/>
      <name val="宋体"/>
      <family val="0"/>
      <charset val="134"/>
    </font>
    <font>
      <sz val="12"/>
      <color rgb="FF000000"/>
      <name val="宋体"/>
      <family val="2"/>
    </font>
    <font>
      <sz val="12"/>
      <color rgb="FF000000"/>
      <name val="Noto Sans"/>
      <family val="2"/>
    </font>
    <font>
      <sz val="14.25"/>
      <color rgb="FF000000"/>
      <name val="宋体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965938864628821"/>
          <c:y val="0.319466111977812"/>
          <c:w val="0.615021834061135"/>
          <c:h val="0.545935170740163"/>
        </c:manualLayout>
      </c:layout>
      <c:lineChart>
        <c:grouping val="standard"/>
        <c:varyColors val="0"/>
        <c:ser>
          <c:idx val="0"/>
          <c:order val="0"/>
          <c:tx>
            <c:strRef>
              <c:f>数据分析与表格!$G$54</c:f>
              <c:strCache>
                <c:ptCount val="1"/>
                <c:pt idx="0">
                  <c:v>去稃种子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数据分析与表格!$F$56:$F$79</c:f>
              <c:strCache>
                <c:ptCount val="24"/>
                <c:pt idx="0">
                  <c:v>1h</c:v>
                </c:pt>
                <c:pt idx="1">
                  <c:v>2h</c:v>
                </c:pt>
                <c:pt idx="2">
                  <c:v>3h</c:v>
                </c:pt>
                <c:pt idx="3">
                  <c:v>4h</c:v>
                </c:pt>
                <c:pt idx="4">
                  <c:v>5h</c:v>
                </c:pt>
                <c:pt idx="5">
                  <c:v>6h</c:v>
                </c:pt>
                <c:pt idx="6">
                  <c:v>7h</c:v>
                </c:pt>
                <c:pt idx="7">
                  <c:v>8h</c:v>
                </c:pt>
                <c:pt idx="8">
                  <c:v>9h</c:v>
                </c:pt>
                <c:pt idx="9">
                  <c:v>10h</c:v>
                </c:pt>
                <c:pt idx="10">
                  <c:v>11h</c:v>
                </c:pt>
                <c:pt idx="11">
                  <c:v>12h</c:v>
                </c:pt>
                <c:pt idx="12">
                  <c:v>13h</c:v>
                </c:pt>
                <c:pt idx="13">
                  <c:v>14h</c:v>
                </c:pt>
                <c:pt idx="14">
                  <c:v>15h</c:v>
                </c:pt>
                <c:pt idx="15">
                  <c:v>16h</c:v>
                </c:pt>
                <c:pt idx="16">
                  <c:v>17h</c:v>
                </c:pt>
                <c:pt idx="17">
                  <c:v>18h</c:v>
                </c:pt>
                <c:pt idx="18">
                  <c:v>19h</c:v>
                </c:pt>
                <c:pt idx="19">
                  <c:v>20h</c:v>
                </c:pt>
                <c:pt idx="20">
                  <c:v>21h</c:v>
                </c:pt>
                <c:pt idx="21">
                  <c:v>22h</c:v>
                </c:pt>
                <c:pt idx="22">
                  <c:v>23h</c:v>
                </c:pt>
                <c:pt idx="23">
                  <c:v>24h</c:v>
                </c:pt>
              </c:strCache>
            </c:strRef>
          </c:cat>
          <c:val>
            <c:numRef>
              <c:f>数据分析与表格!$G$56:$G$79</c:f>
              <c:numCache>
                <c:formatCode>General</c:formatCode>
                <c:ptCount val="24"/>
                <c:pt idx="0">
                  <c:v>0.005</c:v>
                </c:pt>
                <c:pt idx="1">
                  <c:v>0.013</c:v>
                </c:pt>
                <c:pt idx="2">
                  <c:v>0.0153333333333333</c:v>
                </c:pt>
                <c:pt idx="3">
                  <c:v>0.0213333333333333</c:v>
                </c:pt>
                <c:pt idx="4">
                  <c:v>0.0226666666666667</c:v>
                </c:pt>
                <c:pt idx="5">
                  <c:v>0.024</c:v>
                </c:pt>
                <c:pt idx="6">
                  <c:v>0.0246666666666667</c:v>
                </c:pt>
                <c:pt idx="7">
                  <c:v>0.0256666666666667</c:v>
                </c:pt>
                <c:pt idx="8">
                  <c:v>0.0273333333333333</c:v>
                </c:pt>
                <c:pt idx="9">
                  <c:v>0.0303333333333333</c:v>
                </c:pt>
                <c:pt idx="10">
                  <c:v>0.0306666666666667</c:v>
                </c:pt>
                <c:pt idx="11">
                  <c:v>0.0313333333333333</c:v>
                </c:pt>
                <c:pt idx="12">
                  <c:v>0.0313333333333333</c:v>
                </c:pt>
                <c:pt idx="13">
                  <c:v>0.0313333333333333</c:v>
                </c:pt>
                <c:pt idx="14">
                  <c:v>0.0313333333333333</c:v>
                </c:pt>
                <c:pt idx="15">
                  <c:v>0.0313333333333333</c:v>
                </c:pt>
                <c:pt idx="16">
                  <c:v>0.0313333333333333</c:v>
                </c:pt>
                <c:pt idx="17">
                  <c:v>0.0313333333333333</c:v>
                </c:pt>
                <c:pt idx="18">
                  <c:v>0.0313333333333333</c:v>
                </c:pt>
                <c:pt idx="19">
                  <c:v>0.0313333333333333</c:v>
                </c:pt>
                <c:pt idx="20">
                  <c:v>0.0313333333333333</c:v>
                </c:pt>
                <c:pt idx="21">
                  <c:v>0.0313333333333333</c:v>
                </c:pt>
                <c:pt idx="22">
                  <c:v>0.0313333333333333</c:v>
                </c:pt>
                <c:pt idx="23">
                  <c:v>0.0313333333333333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数据分析与表格!$H$54</c:f>
              <c:strCache>
                <c:ptCount val="1"/>
                <c:pt idx="0">
                  <c:v>带稃种子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square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数据分析与表格!$F$56:$F$79</c:f>
              <c:strCache>
                <c:ptCount val="24"/>
                <c:pt idx="0">
                  <c:v>1h</c:v>
                </c:pt>
                <c:pt idx="1">
                  <c:v>2h</c:v>
                </c:pt>
                <c:pt idx="2">
                  <c:v>3h</c:v>
                </c:pt>
                <c:pt idx="3">
                  <c:v>4h</c:v>
                </c:pt>
                <c:pt idx="4">
                  <c:v>5h</c:v>
                </c:pt>
                <c:pt idx="5">
                  <c:v>6h</c:v>
                </c:pt>
                <c:pt idx="6">
                  <c:v>7h</c:v>
                </c:pt>
                <c:pt idx="7">
                  <c:v>8h</c:v>
                </c:pt>
                <c:pt idx="8">
                  <c:v>9h</c:v>
                </c:pt>
                <c:pt idx="9">
                  <c:v>10h</c:v>
                </c:pt>
                <c:pt idx="10">
                  <c:v>11h</c:v>
                </c:pt>
                <c:pt idx="11">
                  <c:v>12h</c:v>
                </c:pt>
                <c:pt idx="12">
                  <c:v>13h</c:v>
                </c:pt>
                <c:pt idx="13">
                  <c:v>14h</c:v>
                </c:pt>
                <c:pt idx="14">
                  <c:v>15h</c:v>
                </c:pt>
                <c:pt idx="15">
                  <c:v>16h</c:v>
                </c:pt>
                <c:pt idx="16">
                  <c:v>17h</c:v>
                </c:pt>
                <c:pt idx="17">
                  <c:v>18h</c:v>
                </c:pt>
                <c:pt idx="18">
                  <c:v>19h</c:v>
                </c:pt>
                <c:pt idx="19">
                  <c:v>20h</c:v>
                </c:pt>
                <c:pt idx="20">
                  <c:v>21h</c:v>
                </c:pt>
                <c:pt idx="21">
                  <c:v>22h</c:v>
                </c:pt>
                <c:pt idx="22">
                  <c:v>23h</c:v>
                </c:pt>
                <c:pt idx="23">
                  <c:v>24h</c:v>
                </c:pt>
              </c:strCache>
            </c:strRef>
          </c:cat>
          <c:val>
            <c:numRef>
              <c:f>数据分析与表格!$H$56:$H$79</c:f>
              <c:numCache>
                <c:formatCode>General</c:formatCode>
                <c:ptCount val="24"/>
                <c:pt idx="0">
                  <c:v>0.012</c:v>
                </c:pt>
                <c:pt idx="1">
                  <c:v>0.025</c:v>
                </c:pt>
                <c:pt idx="2">
                  <c:v>0.0396666666666667</c:v>
                </c:pt>
                <c:pt idx="3">
                  <c:v>0.0526666666666667</c:v>
                </c:pt>
                <c:pt idx="4">
                  <c:v>0.0536666666666667</c:v>
                </c:pt>
                <c:pt idx="5">
                  <c:v>0.0553333333333333</c:v>
                </c:pt>
                <c:pt idx="6">
                  <c:v>0.06</c:v>
                </c:pt>
                <c:pt idx="7">
                  <c:v>0.0636666666666667</c:v>
                </c:pt>
                <c:pt idx="8">
                  <c:v>0.065</c:v>
                </c:pt>
                <c:pt idx="9">
                  <c:v>0.0663333333333333</c:v>
                </c:pt>
                <c:pt idx="10">
                  <c:v>0.069</c:v>
                </c:pt>
                <c:pt idx="11">
                  <c:v>0.0693333333333333</c:v>
                </c:pt>
                <c:pt idx="12">
                  <c:v>0.0693333333333333</c:v>
                </c:pt>
                <c:pt idx="13">
                  <c:v>0.0693333333333333</c:v>
                </c:pt>
                <c:pt idx="14">
                  <c:v>0.0693333333333333</c:v>
                </c:pt>
                <c:pt idx="15">
                  <c:v>0.0693333333333333</c:v>
                </c:pt>
                <c:pt idx="16">
                  <c:v>0.0693333333333333</c:v>
                </c:pt>
                <c:pt idx="17">
                  <c:v>0.0693333333333333</c:v>
                </c:pt>
                <c:pt idx="18">
                  <c:v>0.0693333333333333</c:v>
                </c:pt>
                <c:pt idx="19">
                  <c:v>0.0693333333333333</c:v>
                </c:pt>
                <c:pt idx="20">
                  <c:v>0.0693333333333333</c:v>
                </c:pt>
                <c:pt idx="21">
                  <c:v>0.0693333333333333</c:v>
                </c:pt>
                <c:pt idx="22">
                  <c:v>0.0693333333333333</c:v>
                </c:pt>
                <c:pt idx="23">
                  <c:v>0.0693333333333333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97459118"/>
        <c:axId val="41440124"/>
      </c:lineChart>
      <c:catAx>
        <c:axId val="97459118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宋体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宋体"/>
                  </a:rPr>
                  <a:t>浸种时间（h）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41440124"/>
        <c:crossesAt val="0"/>
        <c:auto val="1"/>
        <c:lblAlgn val="ctr"/>
        <c:lblOffset val="100"/>
        <c:noMultiLvlLbl val="0"/>
      </c:catAx>
      <c:valAx>
        <c:axId val="41440124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宋体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宋体"/>
                  </a:rPr>
                  <a:t>吸水量（g）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97459118"/>
        <c:crossesAt val="1"/>
        <c:crossBetween val="midCat"/>
        <c:majorUnit val="0.02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770655021834061"/>
          <c:y val="0.0273877621771538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425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10440</xdr:colOff>
      <xdr:row>79</xdr:row>
      <xdr:rowOff>9000</xdr:rowOff>
    </xdr:from>
    <xdr:to>
      <xdr:col>12</xdr:col>
      <xdr:colOff>720</xdr:colOff>
      <xdr:row>101</xdr:row>
      <xdr:rowOff>180720</xdr:rowOff>
    </xdr:to>
    <xdr:graphicFrame>
      <xdr:nvGraphicFramePr>
        <xdr:cNvPr id="0" name="Chart 1"/>
        <xdr:cNvGraphicFramePr/>
      </xdr:nvGraphicFramePr>
      <xdr:xfrm>
        <a:off x="3106800" y="14306040"/>
        <a:ext cx="6182640" cy="4153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I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21" activeCellId="0" sqref="E21"/>
    </sheetView>
  </sheetViews>
  <sheetFormatPr defaultColWidth="8.8984375" defaultRowHeight="14.25" zeroHeight="false" outlineLevelRow="0" outlineLevelCol="0"/>
  <sheetData>
    <row r="1" customFormat="false" ht="14.25" hidden="false" customHeight="false" outlineLevel="0" collapsed="false">
      <c r="B1" s="1" t="s">
        <v>0</v>
      </c>
    </row>
    <row r="2" customFormat="false" ht="14.25" hidden="false" customHeight="false" outlineLevel="0" collapsed="false">
      <c r="C2" s="2" t="n">
        <v>0.291666666666667</v>
      </c>
      <c r="D2" s="3" t="s">
        <v>1</v>
      </c>
      <c r="E2" s="3" t="s">
        <v>2</v>
      </c>
      <c r="F2" s="3" t="s">
        <v>3</v>
      </c>
      <c r="G2" s="3" t="s">
        <v>4</v>
      </c>
      <c r="H2" s="3" t="s">
        <v>5</v>
      </c>
      <c r="I2" s="3" t="s">
        <v>6</v>
      </c>
    </row>
    <row r="3" customFormat="false" ht="14.25" hidden="false" customHeight="false" outlineLevel="0" collapsed="false">
      <c r="B3" s="4" t="s">
        <v>7</v>
      </c>
      <c r="C3" s="3" t="n">
        <v>0.081</v>
      </c>
      <c r="D3" s="3" t="n">
        <v>0.094</v>
      </c>
      <c r="E3" s="3" t="n">
        <v>0.103</v>
      </c>
      <c r="F3" s="3" t="n">
        <v>0.106</v>
      </c>
      <c r="G3" s="3" t="n">
        <v>0.107</v>
      </c>
      <c r="H3" s="3" t="n">
        <v>0.112</v>
      </c>
      <c r="I3" s="3" t="n">
        <v>0.111</v>
      </c>
    </row>
    <row r="4" customFormat="false" ht="14.25" hidden="false" customHeight="false" outlineLevel="0" collapsed="false">
      <c r="C4" s="3" t="n">
        <v>0.084</v>
      </c>
      <c r="D4" s="3" t="n">
        <v>0.092</v>
      </c>
      <c r="E4" s="3" t="n">
        <v>0.105</v>
      </c>
      <c r="F4" s="3" t="n">
        <v>0.108</v>
      </c>
      <c r="G4" s="3" t="n">
        <v>0.11</v>
      </c>
      <c r="H4" s="3" t="n">
        <v>0.116</v>
      </c>
      <c r="I4" s="3" t="n">
        <v>0.117</v>
      </c>
    </row>
    <row r="5" customFormat="false" ht="14.25" hidden="false" customHeight="false" outlineLevel="0" collapsed="false">
      <c r="C5" s="3" t="n">
        <v>0.081</v>
      </c>
      <c r="D5" s="3" t="n">
        <v>0.099</v>
      </c>
      <c r="E5" s="3" t="n">
        <v>0.101</v>
      </c>
      <c r="F5" s="5" t="n">
        <v>0.103</v>
      </c>
      <c r="I5" s="3" t="n">
        <v>0.111</v>
      </c>
    </row>
    <row r="6" customFormat="false" ht="14.25" hidden="false" customHeight="false" outlineLevel="0" collapsed="false">
      <c r="B6" s="4" t="s">
        <v>8</v>
      </c>
      <c r="C6" s="3" t="n">
        <v>0.13</v>
      </c>
      <c r="D6" s="3" t="n">
        <v>0.15</v>
      </c>
      <c r="E6" s="3" t="n">
        <v>0.182</v>
      </c>
      <c r="F6" s="3" t="n">
        <v>0.183</v>
      </c>
      <c r="G6" s="3" t="n">
        <v>0.189</v>
      </c>
      <c r="H6" s="3" t="n">
        <v>0.19</v>
      </c>
      <c r="I6" s="3" t="n">
        <v>0.196</v>
      </c>
    </row>
    <row r="7" customFormat="false" ht="14.25" hidden="false" customHeight="false" outlineLevel="0" collapsed="false">
      <c r="C7" s="3" t="n">
        <v>0.122</v>
      </c>
      <c r="D7" s="3" t="n">
        <v>0.151</v>
      </c>
      <c r="E7" s="3" t="n">
        <v>0.176</v>
      </c>
      <c r="F7" s="5" t="n">
        <v>0.179</v>
      </c>
      <c r="G7" s="3" t="n">
        <v>0.188</v>
      </c>
      <c r="H7" s="5" t="n">
        <v>0.193</v>
      </c>
      <c r="I7" s="3" t="n">
        <v>0.197</v>
      </c>
    </row>
    <row r="8" customFormat="false" ht="14.25" hidden="false" customHeight="false" outlineLevel="0" collapsed="false">
      <c r="C8" s="3" t="n">
        <v>0.125</v>
      </c>
      <c r="D8" s="3" t="n">
        <v>0.151</v>
      </c>
      <c r="E8" s="5" t="n">
        <v>0.18</v>
      </c>
      <c r="F8" s="3" t="n">
        <v>0.191</v>
      </c>
      <c r="G8" s="3" t="n">
        <v>0.191</v>
      </c>
      <c r="H8" s="3" t="n">
        <v>0.2</v>
      </c>
      <c r="I8" s="3" t="n">
        <v>0.192</v>
      </c>
    </row>
    <row r="10" customFormat="false" ht="14.25" hidden="false" customHeight="false" outlineLevel="0" collapsed="false">
      <c r="B10" s="4" t="s">
        <v>9</v>
      </c>
    </row>
    <row r="11" customFormat="false" ht="14.25" hidden="false" customHeight="false" outlineLevel="0" collapsed="false">
      <c r="C11" s="3" t="s">
        <v>1</v>
      </c>
      <c r="D11" s="3" t="s">
        <v>10</v>
      </c>
      <c r="E11" s="3" t="s">
        <v>2</v>
      </c>
      <c r="F11" s="3" t="s">
        <v>11</v>
      </c>
      <c r="G11" s="3" t="s">
        <v>3</v>
      </c>
      <c r="H11" s="3" t="s">
        <v>12</v>
      </c>
    </row>
    <row r="12" customFormat="false" ht="14.25" hidden="false" customHeight="false" outlineLevel="0" collapsed="false">
      <c r="B12" s="4" t="s">
        <v>8</v>
      </c>
      <c r="C12" s="3" t="n">
        <v>0.153</v>
      </c>
      <c r="D12" s="3" t="n">
        <v>0.146</v>
      </c>
      <c r="E12" s="3" t="n">
        <v>0.141</v>
      </c>
      <c r="F12" s="3" t="n">
        <v>0.138</v>
      </c>
      <c r="G12" s="3" t="n">
        <v>0.134</v>
      </c>
      <c r="H12" s="3" t="n">
        <v>0.132</v>
      </c>
    </row>
    <row r="13" customFormat="false" ht="14.25" hidden="false" customHeight="false" outlineLevel="0" collapsed="false">
      <c r="C13" s="3" t="n">
        <v>0.146</v>
      </c>
      <c r="D13" s="3" t="n">
        <v>0.138</v>
      </c>
      <c r="E13" s="3" t="n">
        <v>0.133</v>
      </c>
      <c r="F13" s="3" t="n">
        <v>0.129</v>
      </c>
      <c r="G13" s="3" t="n">
        <v>0.127</v>
      </c>
      <c r="H13" s="3" t="n">
        <v>0.124</v>
      </c>
    </row>
    <row r="14" customFormat="false" ht="14.25" hidden="false" customHeight="false" outlineLevel="0" collapsed="false">
      <c r="C14" s="3" t="n">
        <v>0.146</v>
      </c>
      <c r="D14" s="3" t="n">
        <v>0.14</v>
      </c>
      <c r="E14" s="3" t="n">
        <v>0.136</v>
      </c>
      <c r="F14" s="3" t="n">
        <v>0.132</v>
      </c>
      <c r="G14" s="3" t="n">
        <v>0.13</v>
      </c>
      <c r="H14" s="3" t="n">
        <v>0.126</v>
      </c>
    </row>
    <row r="15" customFormat="false" ht="14.25" hidden="false" customHeight="false" outlineLevel="0" collapsed="false">
      <c r="B15" s="4" t="s">
        <v>7</v>
      </c>
      <c r="C15" s="3" t="n">
        <v>0.098</v>
      </c>
      <c r="D15" s="3" t="n">
        <v>0.094</v>
      </c>
      <c r="E15" s="3" t="n">
        <v>0.089</v>
      </c>
      <c r="F15" s="3" t="n">
        <v>0.084</v>
      </c>
      <c r="G15" s="3" t="n">
        <v>0.084</v>
      </c>
      <c r="H15" s="3" t="n">
        <v>0.083</v>
      </c>
    </row>
    <row r="16" customFormat="false" ht="14.25" hidden="false" customHeight="false" outlineLevel="0" collapsed="false">
      <c r="C16" s="3" t="n">
        <v>0.097</v>
      </c>
      <c r="D16" s="3" t="n">
        <v>0.094</v>
      </c>
      <c r="E16" s="3" t="n">
        <v>0.09</v>
      </c>
      <c r="F16" s="3" t="n">
        <v>0.087</v>
      </c>
      <c r="G16" s="3" t="n">
        <v>0.085</v>
      </c>
      <c r="H16" s="3" t="n">
        <v>0.084</v>
      </c>
    </row>
    <row r="17" customFormat="false" ht="14.25" hidden="false" customHeight="false" outlineLevel="0" collapsed="false">
      <c r="C17" s="3" t="n">
        <v>0.095</v>
      </c>
      <c r="D17" s="3" t="n">
        <v>0.091</v>
      </c>
      <c r="E17" s="3" t="n">
        <v>0.087</v>
      </c>
      <c r="F17" s="3" t="n">
        <v>0.085</v>
      </c>
      <c r="G17" s="3" t="n">
        <v>0.082</v>
      </c>
      <c r="H17" s="3" t="n">
        <v>0.08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45"/>
  <sheetViews>
    <sheetView showFormulas="false" showGridLines="true" showRowColHeaders="true" showZeros="true" rightToLeft="false" tabSelected="true" showOutlineSymbols="true" defaultGridColor="true" view="normal" topLeftCell="A76" colorId="64" zoomScale="100" zoomScaleNormal="100" zoomScalePageLayoutView="100" workbookViewId="0">
      <selection pane="topLeft" activeCell="M84" activeCellId="0" sqref="M84"/>
    </sheetView>
  </sheetViews>
  <sheetFormatPr defaultColWidth="8.8984375" defaultRowHeight="14.25" zeroHeight="false" outlineLevelRow="0" outlineLevelCol="0"/>
  <sheetData>
    <row r="1" customFormat="false" ht="14.25" hidden="false" customHeight="false" outlineLevel="0" collapsed="false">
      <c r="A1" s="1" t="s">
        <v>0</v>
      </c>
      <c r="C1" s="6" t="s">
        <v>13</v>
      </c>
      <c r="D1" s="6" t="s">
        <v>14</v>
      </c>
      <c r="E1" s="6" t="s">
        <v>15</v>
      </c>
      <c r="F1" s="6" t="s">
        <v>16</v>
      </c>
      <c r="G1" s="6" t="s">
        <v>17</v>
      </c>
      <c r="H1" s="6" t="s">
        <v>18</v>
      </c>
      <c r="I1" s="6" t="s">
        <v>19</v>
      </c>
      <c r="J1" s="6" t="s">
        <v>20</v>
      </c>
      <c r="K1" s="6" t="s">
        <v>21</v>
      </c>
      <c r="L1" s="6" t="s">
        <v>22</v>
      </c>
    </row>
    <row r="2" customFormat="false" ht="14.25" hidden="false" customHeight="false" outlineLevel="0" collapsed="false">
      <c r="A2" s="4" t="s">
        <v>23</v>
      </c>
      <c r="B2" s="3" t="s">
        <v>24</v>
      </c>
      <c r="C2" s="3" t="n">
        <v>0.081</v>
      </c>
      <c r="D2" s="3" t="n">
        <v>0.085</v>
      </c>
      <c r="E2" s="3" t="n">
        <v>0.084</v>
      </c>
      <c r="F2" s="3" t="n">
        <v>0.088</v>
      </c>
      <c r="G2" s="3" t="n">
        <v>0.081</v>
      </c>
      <c r="H2" s="3" t="n">
        <v>0.088</v>
      </c>
      <c r="I2" s="3" t="n">
        <f aca="false">D2-C2</f>
        <v>0.004</v>
      </c>
      <c r="J2" s="3" t="n">
        <f aca="false">F2-E2</f>
        <v>0.00399999999999999</v>
      </c>
      <c r="K2" s="3" t="n">
        <f aca="false">H2-G2</f>
        <v>0.00699999999999999</v>
      </c>
      <c r="L2" s="3" t="n">
        <f aca="false">AVERAGE(I2:K2)</f>
        <v>0.005</v>
      </c>
    </row>
    <row r="3" customFormat="false" ht="14.25" hidden="false" customHeight="false" outlineLevel="0" collapsed="false">
      <c r="B3" s="3" t="s">
        <v>1</v>
      </c>
      <c r="C3" s="3" t="n">
        <v>0.081</v>
      </c>
      <c r="D3" s="3" t="n">
        <v>0.094</v>
      </c>
      <c r="E3" s="3" t="n">
        <v>0.084</v>
      </c>
      <c r="F3" s="3" t="n">
        <v>0.092</v>
      </c>
      <c r="G3" s="3" t="n">
        <v>0.081</v>
      </c>
      <c r="H3" s="3" t="n">
        <v>0.099</v>
      </c>
      <c r="I3" s="3" t="n">
        <f aca="false">D3-C3</f>
        <v>0.013</v>
      </c>
      <c r="J3" s="3" t="n">
        <f aca="false">F3-E3</f>
        <v>0.00799999999999999</v>
      </c>
      <c r="K3" s="3" t="n">
        <f aca="false">H3-G3</f>
        <v>0.018</v>
      </c>
      <c r="L3" s="3" t="n">
        <f aca="false">AVERAGE(I3:K3)</f>
        <v>0.013</v>
      </c>
    </row>
    <row r="4" customFormat="false" ht="14.25" hidden="false" customHeight="false" outlineLevel="0" collapsed="false">
      <c r="B4" s="3" t="s">
        <v>10</v>
      </c>
      <c r="C4" s="3" t="n">
        <v>0.081</v>
      </c>
      <c r="D4" s="3" t="n">
        <v>0.097</v>
      </c>
      <c r="E4" s="3" t="n">
        <v>0.084</v>
      </c>
      <c r="F4" s="3" t="n">
        <v>0.095</v>
      </c>
      <c r="G4" s="3" t="n">
        <v>0.081</v>
      </c>
      <c r="H4" s="3" t="n">
        <v>0.1</v>
      </c>
      <c r="I4" s="3" t="n">
        <f aca="false">D4-C4</f>
        <v>0.016</v>
      </c>
      <c r="J4" s="3" t="n">
        <f aca="false">F4-E4</f>
        <v>0.011</v>
      </c>
      <c r="K4" s="3" t="n">
        <f aca="false">H4-G4</f>
        <v>0.019</v>
      </c>
      <c r="L4" s="3" t="n">
        <f aca="false">AVERAGE(I4:K4)</f>
        <v>0.0153333333333333</v>
      </c>
    </row>
    <row r="5" customFormat="false" ht="14.25" hidden="false" customHeight="false" outlineLevel="0" collapsed="false">
      <c r="B5" s="3" t="s">
        <v>2</v>
      </c>
      <c r="C5" s="3" t="n">
        <v>0.081</v>
      </c>
      <c r="D5" s="3" t="n">
        <v>0.103</v>
      </c>
      <c r="E5" s="3" t="n">
        <v>0.084</v>
      </c>
      <c r="F5" s="3" t="n">
        <v>0.105</v>
      </c>
      <c r="G5" s="3" t="n">
        <v>0.081</v>
      </c>
      <c r="H5" s="3" t="n">
        <v>0.102</v>
      </c>
      <c r="I5" s="3" t="n">
        <f aca="false">D5-C5</f>
        <v>0.022</v>
      </c>
      <c r="J5" s="3" t="n">
        <f aca="false">F5-E5</f>
        <v>0.021</v>
      </c>
      <c r="K5" s="3" t="n">
        <f aca="false">H5-G5</f>
        <v>0.021</v>
      </c>
      <c r="L5" s="3" t="n">
        <f aca="false">AVERAGE(I5:K5)</f>
        <v>0.0213333333333333</v>
      </c>
    </row>
    <row r="6" customFormat="false" ht="14.25" hidden="false" customHeight="false" outlineLevel="0" collapsed="false">
      <c r="B6" s="3" t="s">
        <v>11</v>
      </c>
      <c r="C6" s="3" t="n">
        <v>0.081</v>
      </c>
      <c r="D6" s="3" t="n">
        <v>0.104</v>
      </c>
      <c r="E6" s="3" t="n">
        <v>0.084</v>
      </c>
      <c r="F6" s="3" t="n">
        <v>0.107</v>
      </c>
      <c r="G6" s="3" t="n">
        <v>0.081</v>
      </c>
      <c r="H6" s="3" t="n">
        <v>0.103</v>
      </c>
      <c r="I6" s="3" t="n">
        <f aca="false">D6-C6</f>
        <v>0.023</v>
      </c>
      <c r="J6" s="3" t="n">
        <f aca="false">F6-E6</f>
        <v>0.023</v>
      </c>
      <c r="K6" s="3" t="n">
        <f aca="false">H6-G6</f>
        <v>0.022</v>
      </c>
      <c r="L6" s="3" t="n">
        <f aca="false">AVERAGE(I6:K6)</f>
        <v>0.0226666666666667</v>
      </c>
    </row>
    <row r="7" customFormat="false" ht="14.25" hidden="false" customHeight="false" outlineLevel="0" collapsed="false">
      <c r="B7" s="3" t="s">
        <v>3</v>
      </c>
      <c r="C7" s="3" t="n">
        <v>0.081</v>
      </c>
      <c r="D7" s="3" t="n">
        <v>0.106</v>
      </c>
      <c r="E7" s="3" t="n">
        <v>0.084</v>
      </c>
      <c r="F7" s="3" t="n">
        <v>0.108</v>
      </c>
      <c r="G7" s="3" t="n">
        <v>0.081</v>
      </c>
      <c r="H7" s="3" t="n">
        <v>0.104</v>
      </c>
      <c r="I7" s="3" t="n">
        <f aca="false">D7-C7</f>
        <v>0.025</v>
      </c>
      <c r="J7" s="3" t="n">
        <f aca="false">F7-E7</f>
        <v>0.024</v>
      </c>
      <c r="K7" s="3" t="n">
        <f aca="false">H7-G7</f>
        <v>0.023</v>
      </c>
      <c r="L7" s="3" t="n">
        <f aca="false">AVERAGE(I7:K7)</f>
        <v>0.024</v>
      </c>
    </row>
    <row r="8" customFormat="false" ht="14.25" hidden="false" customHeight="false" outlineLevel="0" collapsed="false">
      <c r="B8" s="3" t="s">
        <v>12</v>
      </c>
      <c r="C8" s="3" t="n">
        <v>0.081</v>
      </c>
      <c r="D8" s="3" t="n">
        <v>0.107</v>
      </c>
      <c r="E8" s="3" t="n">
        <v>0.084</v>
      </c>
      <c r="F8" s="3" t="n">
        <v>0.109</v>
      </c>
      <c r="G8" s="3" t="n">
        <v>0.081</v>
      </c>
      <c r="H8" s="3" t="n">
        <v>0.104</v>
      </c>
      <c r="I8" s="3" t="n">
        <f aca="false">D8-C8</f>
        <v>0.026</v>
      </c>
      <c r="J8" s="3" t="n">
        <f aca="false">F8-E8</f>
        <v>0.025</v>
      </c>
      <c r="K8" s="3" t="n">
        <f aca="false">H8-G8</f>
        <v>0.023</v>
      </c>
      <c r="L8" s="3" t="n">
        <f aca="false">AVERAGE(I8:K8)</f>
        <v>0.0246666666666667</v>
      </c>
    </row>
    <row r="9" customFormat="false" ht="14.25" hidden="false" customHeight="false" outlineLevel="0" collapsed="false">
      <c r="B9" s="3" t="s">
        <v>4</v>
      </c>
      <c r="C9" s="3" t="n">
        <v>0.081</v>
      </c>
      <c r="D9" s="3" t="n">
        <v>0.107</v>
      </c>
      <c r="E9" s="3" t="n">
        <v>0.084</v>
      </c>
      <c r="F9" s="3" t="n">
        <v>0.111</v>
      </c>
      <c r="G9" s="3" t="n">
        <v>0.081</v>
      </c>
      <c r="H9" s="3" t="n">
        <v>0.105</v>
      </c>
      <c r="I9" s="3" t="n">
        <f aca="false">D9-C9</f>
        <v>0.026</v>
      </c>
      <c r="J9" s="3" t="n">
        <f aca="false">F9-E9</f>
        <v>0.027</v>
      </c>
      <c r="K9" s="3" t="n">
        <f aca="false">H9-G9</f>
        <v>0.024</v>
      </c>
      <c r="L9" s="3" t="n">
        <f aca="false">AVERAGE(I9:K9)</f>
        <v>0.0256666666666667</v>
      </c>
    </row>
    <row r="10" customFormat="false" ht="14.25" hidden="false" customHeight="false" outlineLevel="0" collapsed="false">
      <c r="B10" s="3" t="s">
        <v>25</v>
      </c>
      <c r="C10" s="3" t="n">
        <v>0.081</v>
      </c>
      <c r="D10" s="3" t="n">
        <v>0.109</v>
      </c>
      <c r="E10" s="3" t="n">
        <v>0.084</v>
      </c>
      <c r="F10" s="3" t="n">
        <v>0.113</v>
      </c>
      <c r="G10" s="3" t="n">
        <v>0.081</v>
      </c>
      <c r="H10" s="3" t="n">
        <v>0.106</v>
      </c>
      <c r="I10" s="3" t="n">
        <f aca="false">D10-C10</f>
        <v>0.028</v>
      </c>
      <c r="J10" s="3" t="n">
        <f aca="false">F10-E10</f>
        <v>0.029</v>
      </c>
      <c r="K10" s="3" t="n">
        <f aca="false">H10-G10</f>
        <v>0.025</v>
      </c>
      <c r="L10" s="3" t="n">
        <f aca="false">AVERAGE(I10:K10)</f>
        <v>0.0273333333333333</v>
      </c>
    </row>
    <row r="11" customFormat="false" ht="14.25" hidden="false" customHeight="false" outlineLevel="0" collapsed="false">
      <c r="B11" s="3" t="s">
        <v>5</v>
      </c>
      <c r="C11" s="3" t="n">
        <v>0.081</v>
      </c>
      <c r="D11" s="3" t="n">
        <v>0.112</v>
      </c>
      <c r="E11" s="3" t="n">
        <v>0.084</v>
      </c>
      <c r="F11" s="3" t="n">
        <v>0.116</v>
      </c>
      <c r="G11" s="3" t="n">
        <v>0.081</v>
      </c>
      <c r="H11" s="3" t="n">
        <v>0.109</v>
      </c>
      <c r="I11" s="3" t="n">
        <f aca="false">D11-C11</f>
        <v>0.031</v>
      </c>
      <c r="J11" s="3" t="n">
        <f aca="false">F11-E11</f>
        <v>0.032</v>
      </c>
      <c r="K11" s="3" t="n">
        <f aca="false">H11-G11</f>
        <v>0.028</v>
      </c>
      <c r="L11" s="3" t="n">
        <f aca="false">AVERAGE(I11:K11)</f>
        <v>0.0303333333333333</v>
      </c>
    </row>
    <row r="12" customFormat="false" ht="14.25" hidden="false" customHeight="false" outlineLevel="0" collapsed="false">
      <c r="B12" s="3" t="s">
        <v>26</v>
      </c>
      <c r="C12" s="3" t="n">
        <v>0.081</v>
      </c>
      <c r="D12" s="3" t="n">
        <v>0.112</v>
      </c>
      <c r="E12" s="3" t="n">
        <v>0.084</v>
      </c>
      <c r="F12" s="3" t="n">
        <v>0.116</v>
      </c>
      <c r="G12" s="3" t="n">
        <v>0.081</v>
      </c>
      <c r="H12" s="3" t="n">
        <v>0.11</v>
      </c>
      <c r="I12" s="3" t="n">
        <f aca="false">D12-C12</f>
        <v>0.031</v>
      </c>
      <c r="J12" s="3" t="n">
        <f aca="false">F12-E12</f>
        <v>0.032</v>
      </c>
      <c r="K12" s="3" t="n">
        <f aca="false">H12-G12</f>
        <v>0.029</v>
      </c>
      <c r="L12" s="3" t="n">
        <f aca="false">AVERAGE(I12:K12)</f>
        <v>0.0306666666666667</v>
      </c>
    </row>
    <row r="13" customFormat="false" ht="14.25" hidden="false" customHeight="false" outlineLevel="0" collapsed="false">
      <c r="B13" s="3" t="s">
        <v>6</v>
      </c>
      <c r="C13" s="3" t="n">
        <v>0.081</v>
      </c>
      <c r="D13" s="3" t="n">
        <v>0.112</v>
      </c>
      <c r="E13" s="3" t="n">
        <v>0.084</v>
      </c>
      <c r="F13" s="3" t="n">
        <v>0.117</v>
      </c>
      <c r="G13" s="3" t="n">
        <v>0.081</v>
      </c>
      <c r="H13" s="3" t="n">
        <v>0.111</v>
      </c>
      <c r="I13" s="3" t="n">
        <f aca="false">D13-C13</f>
        <v>0.031</v>
      </c>
      <c r="J13" s="3" t="n">
        <f aca="false">F13-E13</f>
        <v>0.033</v>
      </c>
      <c r="K13" s="3" t="n">
        <f aca="false">H13-G13</f>
        <v>0.03</v>
      </c>
      <c r="L13" s="3" t="n">
        <f aca="false">AVERAGE(I13:K13)</f>
        <v>0.0313333333333333</v>
      </c>
    </row>
    <row r="14" customFormat="false" ht="14.25" hidden="false" customHeight="false" outlineLevel="0" collapsed="false">
      <c r="B14" s="3" t="s">
        <v>27</v>
      </c>
      <c r="C14" s="3" t="n">
        <v>0.081</v>
      </c>
      <c r="D14" s="3" t="n">
        <v>0.112</v>
      </c>
      <c r="E14" s="3" t="n">
        <v>0.084</v>
      </c>
      <c r="F14" s="3" t="n">
        <v>0.117</v>
      </c>
      <c r="G14" s="3" t="n">
        <v>0.081</v>
      </c>
      <c r="H14" s="3" t="n">
        <v>0.111</v>
      </c>
      <c r="I14" s="3" t="n">
        <f aca="false">D14-C14</f>
        <v>0.031</v>
      </c>
      <c r="J14" s="3" t="n">
        <f aca="false">F14-E14</f>
        <v>0.033</v>
      </c>
      <c r="K14" s="3" t="n">
        <f aca="false">H14-G14</f>
        <v>0.03</v>
      </c>
      <c r="L14" s="3" t="n">
        <f aca="false">AVERAGE(I14:K14)</f>
        <v>0.0313333333333333</v>
      </c>
    </row>
    <row r="15" customFormat="false" ht="14.25" hidden="false" customHeight="false" outlineLevel="0" collapsed="false">
      <c r="B15" s="3" t="s">
        <v>28</v>
      </c>
      <c r="C15" s="3" t="n">
        <v>0.081</v>
      </c>
      <c r="D15" s="3" t="n">
        <v>0.112</v>
      </c>
      <c r="E15" s="3" t="n">
        <v>0.084</v>
      </c>
      <c r="F15" s="3" t="n">
        <v>0.117</v>
      </c>
      <c r="G15" s="3" t="n">
        <v>0.081</v>
      </c>
      <c r="H15" s="3" t="n">
        <v>0.111</v>
      </c>
      <c r="I15" s="3" t="n">
        <f aca="false">D15-C15</f>
        <v>0.031</v>
      </c>
      <c r="J15" s="3" t="n">
        <f aca="false">F15-E15</f>
        <v>0.033</v>
      </c>
      <c r="K15" s="3" t="n">
        <f aca="false">H15-G15</f>
        <v>0.03</v>
      </c>
      <c r="L15" s="3" t="n">
        <f aca="false">AVERAGE(I15:K15)</f>
        <v>0.0313333333333333</v>
      </c>
    </row>
    <row r="16" customFormat="false" ht="14.25" hidden="false" customHeight="false" outlineLevel="0" collapsed="false">
      <c r="B16" s="3" t="s">
        <v>29</v>
      </c>
      <c r="C16" s="3" t="n">
        <v>0.081</v>
      </c>
      <c r="D16" s="3" t="n">
        <v>0.112</v>
      </c>
      <c r="E16" s="3" t="n">
        <v>0.084</v>
      </c>
      <c r="F16" s="3" t="n">
        <v>0.117</v>
      </c>
      <c r="G16" s="3" t="n">
        <v>0.081</v>
      </c>
      <c r="H16" s="3" t="n">
        <v>0.111</v>
      </c>
      <c r="I16" s="3" t="n">
        <f aca="false">D16-C16</f>
        <v>0.031</v>
      </c>
      <c r="J16" s="3" t="n">
        <f aca="false">F16-E16</f>
        <v>0.033</v>
      </c>
      <c r="K16" s="3" t="n">
        <f aca="false">H16-G16</f>
        <v>0.03</v>
      </c>
      <c r="L16" s="3" t="n">
        <f aca="false">AVERAGE(I16:K16)</f>
        <v>0.0313333333333333</v>
      </c>
    </row>
    <row r="17" customFormat="false" ht="14.25" hidden="false" customHeight="false" outlineLevel="0" collapsed="false">
      <c r="B17" s="3" t="s">
        <v>30</v>
      </c>
      <c r="C17" s="3" t="n">
        <v>0.081</v>
      </c>
      <c r="D17" s="3" t="n">
        <v>0.112</v>
      </c>
      <c r="E17" s="3" t="n">
        <v>0.084</v>
      </c>
      <c r="F17" s="3" t="n">
        <v>0.117</v>
      </c>
      <c r="G17" s="3" t="n">
        <v>0.081</v>
      </c>
      <c r="H17" s="3" t="n">
        <v>0.111</v>
      </c>
      <c r="I17" s="3" t="n">
        <f aca="false">D17-C17</f>
        <v>0.031</v>
      </c>
      <c r="J17" s="3" t="n">
        <f aca="false">F17-E17</f>
        <v>0.033</v>
      </c>
      <c r="K17" s="3" t="n">
        <f aca="false">H17-G17</f>
        <v>0.03</v>
      </c>
      <c r="L17" s="3" t="n">
        <f aca="false">AVERAGE(I17:K17)</f>
        <v>0.0313333333333333</v>
      </c>
    </row>
    <row r="18" customFormat="false" ht="14.25" hidden="false" customHeight="false" outlineLevel="0" collapsed="false">
      <c r="B18" s="3" t="s">
        <v>31</v>
      </c>
      <c r="C18" s="3" t="n">
        <v>0.081</v>
      </c>
      <c r="D18" s="3" t="n">
        <v>0.112</v>
      </c>
      <c r="E18" s="3" t="n">
        <v>0.084</v>
      </c>
      <c r="F18" s="3" t="n">
        <v>0.117</v>
      </c>
      <c r="G18" s="3" t="n">
        <v>0.081</v>
      </c>
      <c r="H18" s="3" t="n">
        <v>0.111</v>
      </c>
      <c r="I18" s="3" t="n">
        <f aca="false">D18-C18</f>
        <v>0.031</v>
      </c>
      <c r="J18" s="3" t="n">
        <f aca="false">F18-E18</f>
        <v>0.033</v>
      </c>
      <c r="K18" s="3" t="n">
        <f aca="false">H18-G18</f>
        <v>0.03</v>
      </c>
      <c r="L18" s="3" t="n">
        <f aca="false">AVERAGE(I18:K18)</f>
        <v>0.0313333333333333</v>
      </c>
    </row>
    <row r="19" customFormat="false" ht="14.25" hidden="false" customHeight="false" outlineLevel="0" collapsed="false">
      <c r="B19" s="3" t="s">
        <v>32</v>
      </c>
      <c r="C19" s="3" t="n">
        <v>0.081</v>
      </c>
      <c r="D19" s="3" t="n">
        <v>0.112</v>
      </c>
      <c r="E19" s="3" t="n">
        <v>0.084</v>
      </c>
      <c r="F19" s="3" t="n">
        <v>0.117</v>
      </c>
      <c r="G19" s="3" t="n">
        <v>0.081</v>
      </c>
      <c r="H19" s="3" t="n">
        <v>0.111</v>
      </c>
      <c r="I19" s="3" t="n">
        <f aca="false">D19-C19</f>
        <v>0.031</v>
      </c>
      <c r="J19" s="3" t="n">
        <f aca="false">F19-E19</f>
        <v>0.033</v>
      </c>
      <c r="K19" s="3" t="n">
        <f aca="false">H19-G19</f>
        <v>0.03</v>
      </c>
      <c r="L19" s="3" t="n">
        <f aca="false">AVERAGE(I19:K19)</f>
        <v>0.0313333333333333</v>
      </c>
    </row>
    <row r="20" customFormat="false" ht="14.25" hidden="false" customHeight="false" outlineLevel="0" collapsed="false">
      <c r="B20" s="3" t="s">
        <v>33</v>
      </c>
      <c r="C20" s="3" t="n">
        <v>0.081</v>
      </c>
      <c r="D20" s="3" t="n">
        <v>0.112</v>
      </c>
      <c r="E20" s="3" t="n">
        <v>0.084</v>
      </c>
      <c r="F20" s="3" t="n">
        <v>0.117</v>
      </c>
      <c r="G20" s="3" t="n">
        <v>0.081</v>
      </c>
      <c r="H20" s="3" t="n">
        <v>0.111</v>
      </c>
      <c r="I20" s="3" t="n">
        <f aca="false">D20-C20</f>
        <v>0.031</v>
      </c>
      <c r="J20" s="3" t="n">
        <f aca="false">F20-E20</f>
        <v>0.033</v>
      </c>
      <c r="K20" s="3" t="n">
        <f aca="false">H20-G20</f>
        <v>0.03</v>
      </c>
      <c r="L20" s="3" t="n">
        <f aca="false">AVERAGE(I20:K20)</f>
        <v>0.0313333333333333</v>
      </c>
    </row>
    <row r="21" customFormat="false" ht="14.25" hidden="false" customHeight="false" outlineLevel="0" collapsed="false">
      <c r="B21" s="3" t="s">
        <v>34</v>
      </c>
      <c r="C21" s="3" t="n">
        <v>0.081</v>
      </c>
      <c r="D21" s="3" t="n">
        <v>0.112</v>
      </c>
      <c r="E21" s="3" t="n">
        <v>0.084</v>
      </c>
      <c r="F21" s="3" t="n">
        <v>0.117</v>
      </c>
      <c r="G21" s="3" t="n">
        <v>0.081</v>
      </c>
      <c r="H21" s="3" t="n">
        <v>0.111</v>
      </c>
      <c r="I21" s="3" t="n">
        <f aca="false">D21-C21</f>
        <v>0.031</v>
      </c>
      <c r="J21" s="3" t="n">
        <f aca="false">F21-E21</f>
        <v>0.033</v>
      </c>
      <c r="K21" s="3" t="n">
        <f aca="false">H21-G21</f>
        <v>0.03</v>
      </c>
      <c r="L21" s="3" t="n">
        <f aca="false">AVERAGE(I21:K21)</f>
        <v>0.0313333333333333</v>
      </c>
    </row>
    <row r="22" customFormat="false" ht="14.25" hidden="false" customHeight="false" outlineLevel="0" collapsed="false">
      <c r="B22" s="3" t="s">
        <v>35</v>
      </c>
      <c r="C22" s="3" t="n">
        <v>0.081</v>
      </c>
      <c r="D22" s="3" t="n">
        <v>0.112</v>
      </c>
      <c r="E22" s="3" t="n">
        <v>0.084</v>
      </c>
      <c r="F22" s="3" t="n">
        <v>0.117</v>
      </c>
      <c r="G22" s="3" t="n">
        <v>0.081</v>
      </c>
      <c r="H22" s="3" t="n">
        <v>0.111</v>
      </c>
      <c r="I22" s="3" t="n">
        <f aca="false">D22-C22</f>
        <v>0.031</v>
      </c>
      <c r="J22" s="3" t="n">
        <f aca="false">F22-E22</f>
        <v>0.033</v>
      </c>
      <c r="K22" s="3" t="n">
        <f aca="false">H22-G22</f>
        <v>0.03</v>
      </c>
      <c r="L22" s="3" t="n">
        <f aca="false">AVERAGE(I22:K22)</f>
        <v>0.0313333333333333</v>
      </c>
    </row>
    <row r="23" customFormat="false" ht="14.25" hidden="false" customHeight="false" outlineLevel="0" collapsed="false">
      <c r="B23" s="3" t="s">
        <v>36</v>
      </c>
      <c r="C23" s="3" t="n">
        <v>0.081</v>
      </c>
      <c r="D23" s="3" t="n">
        <v>0.112</v>
      </c>
      <c r="E23" s="3" t="n">
        <v>0.084</v>
      </c>
      <c r="F23" s="3" t="n">
        <v>0.117</v>
      </c>
      <c r="G23" s="3" t="n">
        <v>0.081</v>
      </c>
      <c r="H23" s="3" t="n">
        <v>0.111</v>
      </c>
      <c r="I23" s="3" t="n">
        <f aca="false">D23-C23</f>
        <v>0.031</v>
      </c>
      <c r="J23" s="3" t="n">
        <f aca="false">F23-E23</f>
        <v>0.033</v>
      </c>
      <c r="K23" s="3" t="n">
        <f aca="false">H23-G23</f>
        <v>0.03</v>
      </c>
      <c r="L23" s="3" t="n">
        <f aca="false">AVERAGE(I23:K23)</f>
        <v>0.0313333333333333</v>
      </c>
    </row>
    <row r="24" customFormat="false" ht="14.25" hidden="false" customHeight="false" outlineLevel="0" collapsed="false">
      <c r="B24" s="3" t="s">
        <v>37</v>
      </c>
      <c r="C24" s="3" t="n">
        <v>0.081</v>
      </c>
      <c r="D24" s="3" t="n">
        <v>0.112</v>
      </c>
      <c r="E24" s="3" t="n">
        <v>0.084</v>
      </c>
      <c r="F24" s="3" t="n">
        <v>0.117</v>
      </c>
      <c r="G24" s="3" t="n">
        <v>0.081</v>
      </c>
      <c r="H24" s="3" t="n">
        <v>0.111</v>
      </c>
      <c r="I24" s="3" t="n">
        <f aca="false">D24-C24</f>
        <v>0.031</v>
      </c>
      <c r="J24" s="3" t="n">
        <f aca="false">F24-E24</f>
        <v>0.033</v>
      </c>
      <c r="K24" s="3" t="n">
        <f aca="false">H24-G24</f>
        <v>0.03</v>
      </c>
      <c r="L24" s="3" t="n">
        <f aca="false">AVERAGE(I24:K24)</f>
        <v>0.0313333333333333</v>
      </c>
    </row>
    <row r="25" customFormat="false" ht="14.25" hidden="false" customHeight="false" outlineLevel="0" collapsed="false">
      <c r="B25" s="3" t="s">
        <v>38</v>
      </c>
      <c r="C25" s="3" t="n">
        <v>0.081</v>
      </c>
      <c r="D25" s="3" t="n">
        <v>0.112</v>
      </c>
      <c r="E25" s="3" t="n">
        <v>0.084</v>
      </c>
      <c r="F25" s="3" t="n">
        <v>0.117</v>
      </c>
      <c r="G25" s="3" t="n">
        <v>0.081</v>
      </c>
      <c r="H25" s="3" t="n">
        <v>0.111</v>
      </c>
      <c r="I25" s="3" t="n">
        <f aca="false">D25-C25</f>
        <v>0.031</v>
      </c>
      <c r="J25" s="3" t="n">
        <f aca="false">F25-E25</f>
        <v>0.033</v>
      </c>
      <c r="K25" s="3" t="n">
        <f aca="false">H25-G25</f>
        <v>0.03</v>
      </c>
      <c r="L25" s="3" t="n">
        <f aca="false">AVERAGE(I25:K25)</f>
        <v>0.0313333333333333</v>
      </c>
    </row>
    <row r="27" customFormat="false" ht="14.25" hidden="false" customHeight="false" outlineLevel="0" collapsed="false">
      <c r="A27" s="4" t="s">
        <v>39</v>
      </c>
      <c r="C27" s="6" t="s">
        <v>13</v>
      </c>
      <c r="D27" s="6" t="s">
        <v>14</v>
      </c>
      <c r="E27" s="6" t="s">
        <v>15</v>
      </c>
      <c r="F27" s="6" t="s">
        <v>16</v>
      </c>
      <c r="G27" s="6" t="s">
        <v>17</v>
      </c>
      <c r="H27" s="6" t="s">
        <v>18</v>
      </c>
      <c r="I27" s="6" t="s">
        <v>19</v>
      </c>
      <c r="J27" s="6" t="s">
        <v>20</v>
      </c>
      <c r="K27" s="6" t="s">
        <v>21</v>
      </c>
      <c r="L27" s="6" t="s">
        <v>22</v>
      </c>
    </row>
    <row r="28" customFormat="false" ht="14.25" hidden="false" customHeight="false" outlineLevel="0" collapsed="false">
      <c r="B28" s="3" t="s">
        <v>24</v>
      </c>
      <c r="C28" s="3" t="n">
        <v>0.13</v>
      </c>
      <c r="D28" s="3" t="n">
        <v>0.141</v>
      </c>
      <c r="E28" s="3" t="n">
        <v>0.122</v>
      </c>
      <c r="F28" s="3" t="n">
        <v>0.135</v>
      </c>
      <c r="G28" s="3" t="n">
        <v>0.125</v>
      </c>
      <c r="H28" s="3" t="n">
        <v>0.137</v>
      </c>
      <c r="I28" s="3" t="n">
        <f aca="false">D28-C28</f>
        <v>0.011</v>
      </c>
      <c r="J28" s="3" t="n">
        <f aca="false">F28-E28</f>
        <v>0.013</v>
      </c>
      <c r="K28" s="3" t="n">
        <f aca="false">H28-G28</f>
        <v>0.012</v>
      </c>
      <c r="L28" s="3" t="n">
        <f aca="false">AVERAGE(I28:K28)</f>
        <v>0.012</v>
      </c>
    </row>
    <row r="29" customFormat="false" ht="14.25" hidden="false" customHeight="false" outlineLevel="0" collapsed="false">
      <c r="B29" s="3" t="s">
        <v>1</v>
      </c>
      <c r="C29" s="3" t="n">
        <v>0.13</v>
      </c>
      <c r="D29" s="3" t="n">
        <v>0.15</v>
      </c>
      <c r="E29" s="3" t="n">
        <v>0.122</v>
      </c>
      <c r="F29" s="3" t="n">
        <v>0.151</v>
      </c>
      <c r="G29" s="3" t="n">
        <v>0.125</v>
      </c>
      <c r="H29" s="3" t="n">
        <v>0.151</v>
      </c>
      <c r="I29" s="3" t="n">
        <f aca="false">D29-C29</f>
        <v>0.02</v>
      </c>
      <c r="J29" s="3" t="n">
        <f aca="false">F29-E29</f>
        <v>0.029</v>
      </c>
      <c r="K29" s="3" t="n">
        <f aca="false">H29-G29</f>
        <v>0.026</v>
      </c>
      <c r="L29" s="3" t="n">
        <f aca="false">AVERAGE(I29:K29)</f>
        <v>0.025</v>
      </c>
    </row>
    <row r="30" customFormat="false" ht="14.25" hidden="false" customHeight="false" outlineLevel="0" collapsed="false">
      <c r="B30" s="3" t="s">
        <v>10</v>
      </c>
      <c r="C30" s="3" t="n">
        <v>0.13</v>
      </c>
      <c r="D30" s="3" t="n">
        <v>0.17</v>
      </c>
      <c r="E30" s="3" t="n">
        <v>0.122</v>
      </c>
      <c r="F30" s="3" t="n">
        <v>0.164</v>
      </c>
      <c r="G30" s="3" t="n">
        <v>0.125</v>
      </c>
      <c r="H30" s="3" t="n">
        <v>0.162</v>
      </c>
      <c r="I30" s="3" t="n">
        <f aca="false">D30-C30</f>
        <v>0.04</v>
      </c>
      <c r="J30" s="3" t="n">
        <f aca="false">F30-E30</f>
        <v>0.042</v>
      </c>
      <c r="K30" s="3" t="n">
        <f aca="false">H30-G30</f>
        <v>0.037</v>
      </c>
      <c r="L30" s="3" t="n">
        <f aca="false">AVERAGE(I30:K30)</f>
        <v>0.0396666666666667</v>
      </c>
    </row>
    <row r="31" customFormat="false" ht="14.25" hidden="false" customHeight="false" outlineLevel="0" collapsed="false">
      <c r="B31" s="3" t="s">
        <v>2</v>
      </c>
      <c r="C31" s="3" t="n">
        <v>0.13</v>
      </c>
      <c r="D31" s="3" t="n">
        <v>0.182</v>
      </c>
      <c r="E31" s="3" t="n">
        <v>0.122</v>
      </c>
      <c r="F31" s="3" t="n">
        <v>0.176</v>
      </c>
      <c r="G31" s="3" t="n">
        <v>0.125</v>
      </c>
      <c r="H31" s="3" t="n">
        <v>0.177</v>
      </c>
      <c r="I31" s="3" t="n">
        <f aca="false">D31-C31</f>
        <v>0.052</v>
      </c>
      <c r="J31" s="3" t="n">
        <f aca="false">F31-E31</f>
        <v>0.054</v>
      </c>
      <c r="K31" s="3" t="n">
        <f aca="false">H31-G31</f>
        <v>0.052</v>
      </c>
      <c r="L31" s="3" t="n">
        <f aca="false">AVERAGE(I31:K31)</f>
        <v>0.0526666666666667</v>
      </c>
    </row>
    <row r="32" customFormat="false" ht="14.25" hidden="false" customHeight="false" outlineLevel="0" collapsed="false">
      <c r="B32" s="3" t="s">
        <v>11</v>
      </c>
      <c r="C32" s="3" t="n">
        <v>0.13</v>
      </c>
      <c r="D32" s="3" t="n">
        <v>0.183</v>
      </c>
      <c r="E32" s="3" t="n">
        <v>0.122</v>
      </c>
      <c r="F32" s="3" t="n">
        <v>0.177</v>
      </c>
      <c r="G32" s="3" t="n">
        <v>0.125</v>
      </c>
      <c r="H32" s="3" t="n">
        <v>0.178</v>
      </c>
      <c r="I32" s="3" t="n">
        <f aca="false">D32-C32</f>
        <v>0.053</v>
      </c>
      <c r="J32" s="3" t="n">
        <f aca="false">F32-E32</f>
        <v>0.055</v>
      </c>
      <c r="K32" s="3" t="n">
        <f aca="false">H32-G32</f>
        <v>0.053</v>
      </c>
      <c r="L32" s="3" t="n">
        <f aca="false">AVERAGE(I32:K32)</f>
        <v>0.0536666666666667</v>
      </c>
    </row>
    <row r="33" customFormat="false" ht="14.25" hidden="false" customHeight="false" outlineLevel="0" collapsed="false">
      <c r="B33" s="3" t="s">
        <v>3</v>
      </c>
      <c r="C33" s="3" t="n">
        <v>0.13</v>
      </c>
      <c r="D33" s="3" t="n">
        <v>0.183</v>
      </c>
      <c r="E33" s="3" t="n">
        <v>0.122</v>
      </c>
      <c r="F33" s="3" t="n">
        <v>0.179</v>
      </c>
      <c r="G33" s="3" t="n">
        <v>0.125</v>
      </c>
      <c r="H33" s="3" t="n">
        <v>0.181</v>
      </c>
      <c r="I33" s="3" t="n">
        <f aca="false">D33-C33</f>
        <v>0.053</v>
      </c>
      <c r="J33" s="3" t="n">
        <f aca="false">F33-E33</f>
        <v>0.057</v>
      </c>
      <c r="K33" s="3" t="n">
        <f aca="false">H33-G33</f>
        <v>0.056</v>
      </c>
      <c r="L33" s="3" t="n">
        <f aca="false">AVERAGE(I33:K33)</f>
        <v>0.0553333333333333</v>
      </c>
    </row>
    <row r="34" customFormat="false" ht="14.25" hidden="false" customHeight="false" outlineLevel="0" collapsed="false">
      <c r="B34" s="3" t="s">
        <v>12</v>
      </c>
      <c r="C34" s="3" t="n">
        <v>0.13</v>
      </c>
      <c r="D34" s="3" t="n">
        <v>0.186</v>
      </c>
      <c r="E34" s="3" t="n">
        <v>0.122</v>
      </c>
      <c r="F34" s="3" t="n">
        <v>0.184</v>
      </c>
      <c r="G34" s="3" t="n">
        <v>0.125</v>
      </c>
      <c r="H34" s="3" t="n">
        <v>0.187</v>
      </c>
      <c r="I34" s="3" t="n">
        <f aca="false">D34-C34</f>
        <v>0.056</v>
      </c>
      <c r="J34" s="3" t="n">
        <f aca="false">F34-E34</f>
        <v>0.062</v>
      </c>
      <c r="K34" s="3" t="n">
        <f aca="false">H34-G34</f>
        <v>0.062</v>
      </c>
      <c r="L34" s="3" t="n">
        <f aca="false">AVERAGE(I34:K34)</f>
        <v>0.06</v>
      </c>
    </row>
    <row r="35" customFormat="false" ht="14.25" hidden="false" customHeight="false" outlineLevel="0" collapsed="false">
      <c r="B35" s="3" t="s">
        <v>4</v>
      </c>
      <c r="C35" s="3" t="n">
        <v>0.13</v>
      </c>
      <c r="D35" s="3" t="n">
        <v>0.189</v>
      </c>
      <c r="E35" s="3" t="n">
        <v>0.122</v>
      </c>
      <c r="F35" s="3" t="n">
        <v>0.188</v>
      </c>
      <c r="G35" s="3" t="n">
        <v>0.125</v>
      </c>
      <c r="H35" s="3" t="n">
        <v>0.191</v>
      </c>
      <c r="I35" s="3" t="n">
        <f aca="false">D35-C35</f>
        <v>0.059</v>
      </c>
      <c r="J35" s="3" t="n">
        <f aca="false">F35-E35</f>
        <v>0.066</v>
      </c>
      <c r="K35" s="3" t="n">
        <f aca="false">H35-G35</f>
        <v>0.066</v>
      </c>
      <c r="L35" s="3" t="n">
        <f aca="false">AVERAGE(I35:K35)</f>
        <v>0.0636666666666667</v>
      </c>
    </row>
    <row r="36" customFormat="false" ht="14.25" hidden="false" customHeight="false" outlineLevel="0" collapsed="false">
      <c r="B36" s="3" t="s">
        <v>25</v>
      </c>
      <c r="C36" s="3" t="n">
        <v>0.13</v>
      </c>
      <c r="D36" s="3" t="n">
        <v>0.191</v>
      </c>
      <c r="E36" s="3" t="n">
        <v>0.122</v>
      </c>
      <c r="F36" s="3" t="n">
        <v>0.19</v>
      </c>
      <c r="G36" s="3" t="n">
        <v>0.125</v>
      </c>
      <c r="H36" s="3" t="n">
        <v>0.191</v>
      </c>
      <c r="I36" s="3" t="n">
        <f aca="false">D36-C36</f>
        <v>0.061</v>
      </c>
      <c r="J36" s="3" t="n">
        <f aca="false">F36-E36</f>
        <v>0.068</v>
      </c>
      <c r="K36" s="3" t="n">
        <f aca="false">H36-G36</f>
        <v>0.066</v>
      </c>
      <c r="L36" s="3" t="n">
        <f aca="false">AVERAGE(I36:K36)</f>
        <v>0.065</v>
      </c>
    </row>
    <row r="37" customFormat="false" ht="14.25" hidden="false" customHeight="false" outlineLevel="0" collapsed="false">
      <c r="B37" s="3" t="s">
        <v>5</v>
      </c>
      <c r="C37" s="3" t="n">
        <v>0.13</v>
      </c>
      <c r="D37" s="3" t="n">
        <v>0.192</v>
      </c>
      <c r="E37" s="3" t="n">
        <v>0.122</v>
      </c>
      <c r="F37" s="3" t="n">
        <v>0.193</v>
      </c>
      <c r="G37" s="3" t="n">
        <v>0.125</v>
      </c>
      <c r="H37" s="3" t="n">
        <v>0.191</v>
      </c>
      <c r="I37" s="3" t="n">
        <f aca="false">D37-C37</f>
        <v>0.062</v>
      </c>
      <c r="J37" s="3" t="n">
        <f aca="false">F37-E37</f>
        <v>0.071</v>
      </c>
      <c r="K37" s="3" t="n">
        <f aca="false">H37-G37</f>
        <v>0.066</v>
      </c>
      <c r="L37" s="3" t="n">
        <f aca="false">AVERAGE(I37:K37)</f>
        <v>0.0663333333333333</v>
      </c>
    </row>
    <row r="38" customFormat="false" ht="14.25" hidden="false" customHeight="false" outlineLevel="0" collapsed="false">
      <c r="B38" s="3" t="s">
        <v>26</v>
      </c>
      <c r="C38" s="3" t="n">
        <v>0.13</v>
      </c>
      <c r="D38" s="3" t="n">
        <v>0.195</v>
      </c>
      <c r="E38" s="3" t="n">
        <v>0.122</v>
      </c>
      <c r="F38" s="3" t="n">
        <v>0.197</v>
      </c>
      <c r="G38" s="3" t="n">
        <v>0.125</v>
      </c>
      <c r="H38" s="3" t="n">
        <v>0.192</v>
      </c>
      <c r="I38" s="3" t="n">
        <f aca="false">D38-C38</f>
        <v>0.065</v>
      </c>
      <c r="J38" s="3" t="n">
        <f aca="false">F38-E38</f>
        <v>0.075</v>
      </c>
      <c r="K38" s="3" t="n">
        <f aca="false">H38-G38</f>
        <v>0.067</v>
      </c>
      <c r="L38" s="3" t="n">
        <f aca="false">AVERAGE(I38:K38)</f>
        <v>0.069</v>
      </c>
    </row>
    <row r="39" customFormat="false" ht="14.25" hidden="false" customHeight="false" outlineLevel="0" collapsed="false">
      <c r="B39" s="3" t="s">
        <v>6</v>
      </c>
      <c r="C39" s="3" t="n">
        <v>0.13</v>
      </c>
      <c r="D39" s="3" t="n">
        <v>0.196</v>
      </c>
      <c r="E39" s="3" t="n">
        <v>0.122</v>
      </c>
      <c r="F39" s="3" t="n">
        <v>0.197</v>
      </c>
      <c r="G39" s="3" t="n">
        <v>0.125</v>
      </c>
      <c r="H39" s="3" t="n">
        <v>0.192</v>
      </c>
      <c r="I39" s="3" t="n">
        <f aca="false">D39-C39</f>
        <v>0.066</v>
      </c>
      <c r="J39" s="3" t="n">
        <f aca="false">F39-E39</f>
        <v>0.075</v>
      </c>
      <c r="K39" s="3" t="n">
        <f aca="false">H39-G39</f>
        <v>0.067</v>
      </c>
      <c r="L39" s="3" t="n">
        <f aca="false">AVERAGE(I39:K39)</f>
        <v>0.0693333333333333</v>
      </c>
    </row>
    <row r="40" customFormat="false" ht="14.25" hidden="false" customHeight="false" outlineLevel="0" collapsed="false">
      <c r="B40" s="3" t="s">
        <v>27</v>
      </c>
      <c r="C40" s="3" t="n">
        <v>0.13</v>
      </c>
      <c r="D40" s="3" t="n">
        <v>0.196</v>
      </c>
      <c r="E40" s="3" t="n">
        <v>0.122</v>
      </c>
      <c r="F40" s="3" t="n">
        <v>0.197</v>
      </c>
      <c r="G40" s="3" t="n">
        <v>0.125</v>
      </c>
      <c r="H40" s="3" t="n">
        <v>0.192</v>
      </c>
      <c r="I40" s="3" t="n">
        <f aca="false">D40-C40</f>
        <v>0.066</v>
      </c>
      <c r="J40" s="3" t="n">
        <f aca="false">F40-E40</f>
        <v>0.075</v>
      </c>
      <c r="K40" s="3" t="n">
        <f aca="false">H40-G40</f>
        <v>0.067</v>
      </c>
      <c r="L40" s="3" t="n">
        <f aca="false">AVERAGE(I40:K40)</f>
        <v>0.0693333333333333</v>
      </c>
    </row>
    <row r="41" customFormat="false" ht="14.25" hidden="false" customHeight="false" outlineLevel="0" collapsed="false">
      <c r="B41" s="3" t="s">
        <v>28</v>
      </c>
      <c r="C41" s="3" t="n">
        <v>0.13</v>
      </c>
      <c r="D41" s="3" t="n">
        <v>0.196</v>
      </c>
      <c r="E41" s="3" t="n">
        <v>0.122</v>
      </c>
      <c r="F41" s="3" t="n">
        <v>0.197</v>
      </c>
      <c r="G41" s="3" t="n">
        <v>0.125</v>
      </c>
      <c r="H41" s="3" t="n">
        <v>0.192</v>
      </c>
      <c r="I41" s="3" t="n">
        <f aca="false">D41-C41</f>
        <v>0.066</v>
      </c>
      <c r="J41" s="3" t="n">
        <f aca="false">F41-E41</f>
        <v>0.075</v>
      </c>
      <c r="K41" s="3" t="n">
        <f aca="false">H41-G41</f>
        <v>0.067</v>
      </c>
      <c r="L41" s="3" t="n">
        <f aca="false">AVERAGE(I41:K41)</f>
        <v>0.0693333333333333</v>
      </c>
    </row>
    <row r="42" customFormat="false" ht="14.25" hidden="false" customHeight="false" outlineLevel="0" collapsed="false">
      <c r="B42" s="3" t="s">
        <v>29</v>
      </c>
      <c r="C42" s="3" t="n">
        <v>0.13</v>
      </c>
      <c r="D42" s="3" t="n">
        <v>0.196</v>
      </c>
      <c r="E42" s="3" t="n">
        <v>0.122</v>
      </c>
      <c r="F42" s="3" t="n">
        <v>0.197</v>
      </c>
      <c r="G42" s="3" t="n">
        <v>0.125</v>
      </c>
      <c r="H42" s="3" t="n">
        <v>0.192</v>
      </c>
      <c r="I42" s="3" t="n">
        <f aca="false">D42-C42</f>
        <v>0.066</v>
      </c>
      <c r="J42" s="3" t="n">
        <f aca="false">F42-E42</f>
        <v>0.075</v>
      </c>
      <c r="K42" s="3" t="n">
        <f aca="false">H42-G42</f>
        <v>0.067</v>
      </c>
      <c r="L42" s="3" t="n">
        <f aca="false">AVERAGE(I42:K42)</f>
        <v>0.0693333333333333</v>
      </c>
    </row>
    <row r="43" customFormat="false" ht="14.25" hidden="false" customHeight="false" outlineLevel="0" collapsed="false">
      <c r="B43" s="3" t="s">
        <v>30</v>
      </c>
      <c r="C43" s="3" t="n">
        <v>0.13</v>
      </c>
      <c r="D43" s="3" t="n">
        <v>0.196</v>
      </c>
      <c r="E43" s="3" t="n">
        <v>0.122</v>
      </c>
      <c r="F43" s="3" t="n">
        <v>0.197</v>
      </c>
      <c r="G43" s="3" t="n">
        <v>0.125</v>
      </c>
      <c r="H43" s="3" t="n">
        <v>0.192</v>
      </c>
      <c r="I43" s="3" t="n">
        <f aca="false">D43-C43</f>
        <v>0.066</v>
      </c>
      <c r="J43" s="3" t="n">
        <f aca="false">F43-E43</f>
        <v>0.075</v>
      </c>
      <c r="K43" s="3" t="n">
        <f aca="false">H43-G43</f>
        <v>0.067</v>
      </c>
      <c r="L43" s="3" t="n">
        <f aca="false">AVERAGE(I43:K43)</f>
        <v>0.0693333333333333</v>
      </c>
    </row>
    <row r="44" customFormat="false" ht="14.25" hidden="false" customHeight="false" outlineLevel="0" collapsed="false">
      <c r="B44" s="3" t="s">
        <v>31</v>
      </c>
      <c r="C44" s="3" t="n">
        <v>0.13</v>
      </c>
      <c r="D44" s="3" t="n">
        <v>0.196</v>
      </c>
      <c r="E44" s="3" t="n">
        <v>0.122</v>
      </c>
      <c r="F44" s="3" t="n">
        <v>0.197</v>
      </c>
      <c r="G44" s="3" t="n">
        <v>0.125</v>
      </c>
      <c r="H44" s="3" t="n">
        <v>0.192</v>
      </c>
      <c r="I44" s="3" t="n">
        <f aca="false">D44-C44</f>
        <v>0.066</v>
      </c>
      <c r="J44" s="3" t="n">
        <f aca="false">F44-E44</f>
        <v>0.075</v>
      </c>
      <c r="K44" s="3" t="n">
        <f aca="false">H44-G44</f>
        <v>0.067</v>
      </c>
      <c r="L44" s="3" t="n">
        <f aca="false">AVERAGE(I44:K44)</f>
        <v>0.0693333333333333</v>
      </c>
    </row>
    <row r="45" customFormat="false" ht="14.25" hidden="false" customHeight="false" outlineLevel="0" collapsed="false">
      <c r="B45" s="3" t="s">
        <v>32</v>
      </c>
      <c r="C45" s="3" t="n">
        <v>0.13</v>
      </c>
      <c r="D45" s="3" t="n">
        <v>0.196</v>
      </c>
      <c r="E45" s="3" t="n">
        <v>0.122</v>
      </c>
      <c r="F45" s="3" t="n">
        <v>0.197</v>
      </c>
      <c r="G45" s="3" t="n">
        <v>0.125</v>
      </c>
      <c r="H45" s="3" t="n">
        <v>0.192</v>
      </c>
      <c r="I45" s="3" t="n">
        <f aca="false">D45-C45</f>
        <v>0.066</v>
      </c>
      <c r="J45" s="3" t="n">
        <f aca="false">F45-E45</f>
        <v>0.075</v>
      </c>
      <c r="K45" s="3" t="n">
        <f aca="false">H45-G45</f>
        <v>0.067</v>
      </c>
      <c r="L45" s="3" t="n">
        <f aca="false">AVERAGE(I45:K45)</f>
        <v>0.0693333333333333</v>
      </c>
    </row>
    <row r="46" customFormat="false" ht="14.25" hidden="false" customHeight="false" outlineLevel="0" collapsed="false">
      <c r="B46" s="3" t="s">
        <v>33</v>
      </c>
      <c r="C46" s="3" t="n">
        <v>0.13</v>
      </c>
      <c r="D46" s="3" t="n">
        <v>0.196</v>
      </c>
      <c r="E46" s="3" t="n">
        <v>0.122</v>
      </c>
      <c r="F46" s="3" t="n">
        <v>0.197</v>
      </c>
      <c r="G46" s="3" t="n">
        <v>0.125</v>
      </c>
      <c r="H46" s="3" t="n">
        <v>0.192</v>
      </c>
      <c r="I46" s="3" t="n">
        <f aca="false">D46-C46</f>
        <v>0.066</v>
      </c>
      <c r="J46" s="3" t="n">
        <f aca="false">F46-E46</f>
        <v>0.075</v>
      </c>
      <c r="K46" s="3" t="n">
        <f aca="false">H46-G46</f>
        <v>0.067</v>
      </c>
      <c r="L46" s="3" t="n">
        <f aca="false">AVERAGE(I46:K46)</f>
        <v>0.0693333333333333</v>
      </c>
    </row>
    <row r="47" customFormat="false" ht="14.25" hidden="false" customHeight="false" outlineLevel="0" collapsed="false">
      <c r="B47" s="3" t="s">
        <v>34</v>
      </c>
      <c r="C47" s="3" t="n">
        <v>0.13</v>
      </c>
      <c r="D47" s="3" t="n">
        <v>0.196</v>
      </c>
      <c r="E47" s="3" t="n">
        <v>0.122</v>
      </c>
      <c r="F47" s="3" t="n">
        <v>0.197</v>
      </c>
      <c r="G47" s="3" t="n">
        <v>0.125</v>
      </c>
      <c r="H47" s="3" t="n">
        <v>0.192</v>
      </c>
      <c r="I47" s="3" t="n">
        <f aca="false">D47-C47</f>
        <v>0.066</v>
      </c>
      <c r="J47" s="3" t="n">
        <f aca="false">F47-E47</f>
        <v>0.075</v>
      </c>
      <c r="K47" s="3" t="n">
        <f aca="false">H47-G47</f>
        <v>0.067</v>
      </c>
      <c r="L47" s="3" t="n">
        <f aca="false">AVERAGE(I47:K47)</f>
        <v>0.0693333333333333</v>
      </c>
    </row>
    <row r="48" customFormat="false" ht="14.25" hidden="false" customHeight="false" outlineLevel="0" collapsed="false">
      <c r="B48" s="3" t="s">
        <v>35</v>
      </c>
      <c r="C48" s="3" t="n">
        <v>0.13</v>
      </c>
      <c r="D48" s="3" t="n">
        <v>0.196</v>
      </c>
      <c r="E48" s="3" t="n">
        <v>0.122</v>
      </c>
      <c r="F48" s="3" t="n">
        <v>0.197</v>
      </c>
      <c r="G48" s="3" t="n">
        <v>0.125</v>
      </c>
      <c r="H48" s="3" t="n">
        <v>0.192</v>
      </c>
      <c r="I48" s="3" t="n">
        <f aca="false">D48-C48</f>
        <v>0.066</v>
      </c>
      <c r="J48" s="3" t="n">
        <f aca="false">F48-E48</f>
        <v>0.075</v>
      </c>
      <c r="K48" s="3" t="n">
        <f aca="false">H48-G48</f>
        <v>0.067</v>
      </c>
      <c r="L48" s="3" t="n">
        <f aca="false">AVERAGE(I48:K48)</f>
        <v>0.0693333333333333</v>
      </c>
    </row>
    <row r="49" customFormat="false" ht="14.25" hidden="false" customHeight="false" outlineLevel="0" collapsed="false">
      <c r="B49" s="3" t="s">
        <v>36</v>
      </c>
      <c r="C49" s="3" t="n">
        <v>0.13</v>
      </c>
      <c r="D49" s="3" t="n">
        <v>0.196</v>
      </c>
      <c r="E49" s="3" t="n">
        <v>0.122</v>
      </c>
      <c r="F49" s="3" t="n">
        <v>0.197</v>
      </c>
      <c r="G49" s="3" t="n">
        <v>0.125</v>
      </c>
      <c r="H49" s="3" t="n">
        <v>0.192</v>
      </c>
      <c r="I49" s="3" t="n">
        <f aca="false">D49-C49</f>
        <v>0.066</v>
      </c>
      <c r="J49" s="3" t="n">
        <f aca="false">F49-E49</f>
        <v>0.075</v>
      </c>
      <c r="K49" s="3" t="n">
        <f aca="false">H49-G49</f>
        <v>0.067</v>
      </c>
      <c r="L49" s="3" t="n">
        <f aca="false">AVERAGE(I49:K49)</f>
        <v>0.0693333333333333</v>
      </c>
    </row>
    <row r="50" customFormat="false" ht="14.25" hidden="false" customHeight="false" outlineLevel="0" collapsed="false">
      <c r="B50" s="3" t="s">
        <v>37</v>
      </c>
      <c r="C50" s="3" t="n">
        <v>0.13</v>
      </c>
      <c r="D50" s="3" t="n">
        <v>0.196</v>
      </c>
      <c r="E50" s="3" t="n">
        <v>0.122</v>
      </c>
      <c r="F50" s="3" t="n">
        <v>0.197</v>
      </c>
      <c r="G50" s="3" t="n">
        <v>0.125</v>
      </c>
      <c r="H50" s="3" t="n">
        <v>0.192</v>
      </c>
      <c r="I50" s="3" t="n">
        <f aca="false">D50-C50</f>
        <v>0.066</v>
      </c>
      <c r="J50" s="3" t="n">
        <f aca="false">F50-E50</f>
        <v>0.075</v>
      </c>
      <c r="K50" s="3" t="n">
        <f aca="false">H50-G50</f>
        <v>0.067</v>
      </c>
      <c r="L50" s="3" t="n">
        <f aca="false">AVERAGE(I50:K50)</f>
        <v>0.0693333333333333</v>
      </c>
    </row>
    <row r="51" customFormat="false" ht="14.25" hidden="false" customHeight="false" outlineLevel="0" collapsed="false">
      <c r="B51" s="3" t="s">
        <v>38</v>
      </c>
      <c r="C51" s="3" t="n">
        <v>0.13</v>
      </c>
      <c r="D51" s="3" t="n">
        <v>0.196</v>
      </c>
      <c r="E51" s="3" t="n">
        <v>0.122</v>
      </c>
      <c r="F51" s="3" t="n">
        <v>0.197</v>
      </c>
      <c r="G51" s="3" t="n">
        <v>0.125</v>
      </c>
      <c r="H51" s="3" t="n">
        <v>0.192</v>
      </c>
      <c r="I51" s="3" t="n">
        <f aca="false">D51-C51</f>
        <v>0.066</v>
      </c>
      <c r="J51" s="3" t="n">
        <f aca="false">F51-E51</f>
        <v>0.075</v>
      </c>
      <c r="K51" s="3" t="n">
        <f aca="false">H51-G51</f>
        <v>0.067</v>
      </c>
      <c r="L51" s="3" t="n">
        <f aca="false">AVERAGE(I51:K51)</f>
        <v>0.0693333333333333</v>
      </c>
    </row>
    <row r="54" customFormat="false" ht="14.25" hidden="false" customHeight="false" outlineLevel="0" collapsed="false">
      <c r="G54" s="6" t="s">
        <v>40</v>
      </c>
      <c r="H54" s="6" t="s">
        <v>41</v>
      </c>
      <c r="I54" s="3" t="s">
        <v>42</v>
      </c>
      <c r="J54" s="3" t="s">
        <v>43</v>
      </c>
    </row>
    <row r="55" customFormat="false" ht="14.25" hidden="false" customHeight="false" outlineLevel="0" collapsed="false">
      <c r="F55" s="3" t="s">
        <v>44</v>
      </c>
      <c r="G55" s="3" t="n">
        <v>0</v>
      </c>
      <c r="H55" s="3" t="n">
        <v>0</v>
      </c>
      <c r="I55" s="3" t="n">
        <v>0</v>
      </c>
    </row>
    <row r="56" customFormat="false" ht="14.25" hidden="false" customHeight="false" outlineLevel="0" collapsed="false">
      <c r="F56" s="3" t="s">
        <v>24</v>
      </c>
      <c r="G56" s="3" t="n">
        <v>0.005</v>
      </c>
      <c r="H56" s="3" t="n">
        <v>0.012</v>
      </c>
      <c r="I56" s="3" t="n">
        <v>0.001</v>
      </c>
      <c r="J56" s="3" t="n">
        <v>0.000577350269189626</v>
      </c>
    </row>
    <row r="57" customFormat="false" ht="14.25" hidden="false" customHeight="false" outlineLevel="0" collapsed="false">
      <c r="F57" s="3" t="s">
        <v>1</v>
      </c>
      <c r="G57" s="3" t="n">
        <v>0.013</v>
      </c>
      <c r="H57" s="3" t="n">
        <v>0.025</v>
      </c>
      <c r="I57" s="3" t="n">
        <v>0.00288675134594813</v>
      </c>
      <c r="J57" s="3" t="n">
        <v>0.00264575131106459</v>
      </c>
    </row>
    <row r="58" customFormat="false" ht="14.25" hidden="false" customHeight="false" outlineLevel="0" collapsed="false">
      <c r="F58" s="3" t="s">
        <v>10</v>
      </c>
      <c r="G58" s="3" t="n">
        <v>0.0153333333333333</v>
      </c>
      <c r="H58" s="3" t="n">
        <v>0.0396666666666667</v>
      </c>
      <c r="I58" s="3" t="n">
        <v>0.00233333333333333</v>
      </c>
      <c r="J58" s="3" t="n">
        <v>0.00145296631451356</v>
      </c>
    </row>
    <row r="59" customFormat="false" ht="14.25" hidden="false" customHeight="false" outlineLevel="0" collapsed="false">
      <c r="F59" s="3" t="s">
        <v>2</v>
      </c>
      <c r="G59" s="3" t="n">
        <v>0.0213333333333333</v>
      </c>
      <c r="H59" s="3" t="n">
        <v>0.0526666666666667</v>
      </c>
      <c r="I59" s="3" t="n">
        <v>0.000333333333333332</v>
      </c>
      <c r="J59" s="3" t="n">
        <v>0.000666666666666667</v>
      </c>
    </row>
    <row r="60" customFormat="false" ht="14.25" hidden="false" customHeight="false" outlineLevel="0" collapsed="false">
      <c r="F60" s="3" t="s">
        <v>11</v>
      </c>
      <c r="G60" s="3" t="n">
        <v>0.0226666666666667</v>
      </c>
      <c r="H60" s="3" t="n">
        <v>0.0536666666666667</v>
      </c>
      <c r="I60" s="3" t="n">
        <v>0.000333333333333334</v>
      </c>
      <c r="J60" s="3" t="n">
        <v>0.000666666666666667</v>
      </c>
    </row>
    <row r="61" customFormat="false" ht="14.25" hidden="false" customHeight="false" outlineLevel="0" collapsed="false">
      <c r="F61" s="3" t="s">
        <v>3</v>
      </c>
      <c r="G61" s="3" t="n">
        <v>0.024</v>
      </c>
      <c r="H61" s="3" t="n">
        <v>0.0553333333333333</v>
      </c>
      <c r="I61" s="3" t="n">
        <v>0.000577350269189626</v>
      </c>
      <c r="J61" s="3" t="n">
        <v>0.00120185042515466</v>
      </c>
    </row>
    <row r="62" customFormat="false" ht="14.25" hidden="false" customHeight="false" outlineLevel="0" collapsed="false">
      <c r="F62" s="3" t="s">
        <v>12</v>
      </c>
      <c r="G62" s="3" t="n">
        <v>0.0246666666666667</v>
      </c>
      <c r="H62" s="3" t="n">
        <v>0.06</v>
      </c>
      <c r="I62" s="3" t="n">
        <v>0.000881917103688197</v>
      </c>
      <c r="J62" s="3" t="n">
        <v>0.002</v>
      </c>
    </row>
    <row r="63" customFormat="false" ht="14.25" hidden="false" customHeight="false" outlineLevel="0" collapsed="false">
      <c r="F63" s="3" t="s">
        <v>4</v>
      </c>
      <c r="G63" s="3" t="n">
        <v>0.0256666666666667</v>
      </c>
      <c r="H63" s="3" t="n">
        <v>0.0636666666666667</v>
      </c>
      <c r="I63" s="3" t="n">
        <v>0.000881917103688197</v>
      </c>
      <c r="J63" s="3" t="n">
        <v>0.00233333333333334</v>
      </c>
    </row>
    <row r="64" customFormat="false" ht="14.25" hidden="false" customHeight="false" outlineLevel="0" collapsed="false">
      <c r="F64" s="3" t="s">
        <v>25</v>
      </c>
      <c r="G64" s="3" t="n">
        <v>0.0273333333333333</v>
      </c>
      <c r="H64" s="3" t="n">
        <v>0.065</v>
      </c>
      <c r="I64" s="3" t="n">
        <v>0.00120185042515466</v>
      </c>
      <c r="J64" s="3" t="n">
        <v>0.00208166599946613</v>
      </c>
    </row>
    <row r="65" customFormat="false" ht="14.25" hidden="false" customHeight="false" outlineLevel="0" collapsed="false">
      <c r="F65" s="3" t="s">
        <v>5</v>
      </c>
      <c r="G65" s="3" t="n">
        <v>0.0303333333333333</v>
      </c>
      <c r="H65" s="3" t="n">
        <v>0.0663333333333333</v>
      </c>
      <c r="I65" s="3" t="n">
        <v>0.00120185042515466</v>
      </c>
      <c r="J65" s="3" t="n">
        <v>0.00260341655863555</v>
      </c>
    </row>
    <row r="66" customFormat="false" ht="14.25" hidden="false" customHeight="false" outlineLevel="0" collapsed="false">
      <c r="F66" s="3" t="s">
        <v>26</v>
      </c>
      <c r="G66" s="3" t="n">
        <v>0.0306666666666667</v>
      </c>
      <c r="H66" s="3" t="n">
        <v>0.069</v>
      </c>
      <c r="I66" s="3" t="n">
        <v>0.000881917103688197</v>
      </c>
      <c r="J66" s="3" t="n">
        <v>0.00305505046330389</v>
      </c>
    </row>
    <row r="67" customFormat="false" ht="14.25" hidden="false" customHeight="false" outlineLevel="0" collapsed="false">
      <c r="F67" s="3" t="s">
        <v>6</v>
      </c>
      <c r="G67" s="3" t="n">
        <v>0.0313333333333333</v>
      </c>
      <c r="H67" s="3" t="n">
        <v>0.0693333333333333</v>
      </c>
      <c r="I67" s="3" t="n">
        <v>0.000881917103688198</v>
      </c>
      <c r="J67" s="3" t="n">
        <v>0.00284800124843918</v>
      </c>
    </row>
    <row r="68" customFormat="false" ht="14.25" hidden="false" customHeight="false" outlineLevel="0" collapsed="false">
      <c r="F68" s="3" t="s">
        <v>27</v>
      </c>
      <c r="G68" s="3" t="n">
        <v>0.0313333333333333</v>
      </c>
      <c r="H68" s="3" t="n">
        <v>0.0693333333333333</v>
      </c>
      <c r="I68" s="3" t="n">
        <v>0.000881917103688198</v>
      </c>
      <c r="J68" s="3" t="n">
        <v>0.00284800124843918</v>
      </c>
    </row>
    <row r="69" customFormat="false" ht="14.25" hidden="false" customHeight="false" outlineLevel="0" collapsed="false">
      <c r="F69" s="3" t="s">
        <v>28</v>
      </c>
      <c r="G69" s="3" t="n">
        <v>0.0313333333333333</v>
      </c>
      <c r="H69" s="3" t="n">
        <v>0.0693333333333333</v>
      </c>
      <c r="I69" s="3" t="n">
        <v>0.000881917103688198</v>
      </c>
      <c r="J69" s="3" t="n">
        <v>0.00310679478526776</v>
      </c>
    </row>
    <row r="70" customFormat="false" ht="14.25" hidden="false" customHeight="false" outlineLevel="0" collapsed="false">
      <c r="F70" s="3" t="s">
        <v>29</v>
      </c>
      <c r="G70" s="3" t="n">
        <v>0.0313333333333333</v>
      </c>
      <c r="H70" s="3" t="n">
        <v>0.0693333333333333</v>
      </c>
      <c r="I70" s="3" t="n">
        <v>0.000881917103688198</v>
      </c>
      <c r="J70" s="3" t="n">
        <v>0.00327610919959312</v>
      </c>
    </row>
    <row r="71" customFormat="false" ht="14.25" hidden="false" customHeight="false" outlineLevel="0" collapsed="false">
      <c r="F71" s="3" t="s">
        <v>30</v>
      </c>
      <c r="G71" s="3" t="n">
        <v>0.0313333333333333</v>
      </c>
      <c r="H71" s="3" t="n">
        <v>0.0693333333333333</v>
      </c>
      <c r="I71" s="3" t="n">
        <v>0.000881917103688198</v>
      </c>
      <c r="J71" s="3" t="n">
        <v>0.00344542361391848</v>
      </c>
    </row>
    <row r="72" customFormat="false" ht="14.25" hidden="false" customHeight="false" outlineLevel="0" collapsed="false">
      <c r="F72" s="3" t="s">
        <v>31</v>
      </c>
      <c r="G72" s="3" t="n">
        <v>0.0313333333333333</v>
      </c>
      <c r="H72" s="3" t="n">
        <v>0.0693333333333333</v>
      </c>
      <c r="I72" s="3" t="n">
        <v>0.000881917103688198</v>
      </c>
      <c r="J72" s="3" t="n">
        <v>0.00361473802824385</v>
      </c>
    </row>
    <row r="73" customFormat="false" ht="14.25" hidden="false" customHeight="false" outlineLevel="0" collapsed="false">
      <c r="F73" s="3" t="s">
        <v>32</v>
      </c>
      <c r="G73" s="3" t="n">
        <v>0.0313333333333333</v>
      </c>
      <c r="H73" s="3" t="n">
        <v>0.0693333333333333</v>
      </c>
      <c r="I73" s="3" t="n">
        <v>0.000881917103688198</v>
      </c>
      <c r="J73" s="3" t="n">
        <v>0.00378405244256921</v>
      </c>
    </row>
    <row r="74" customFormat="false" ht="14.25" hidden="false" customHeight="false" outlineLevel="0" collapsed="false">
      <c r="F74" s="3" t="s">
        <v>33</v>
      </c>
      <c r="G74" s="3" t="n">
        <v>0.0313333333333333</v>
      </c>
      <c r="H74" s="3" t="n">
        <v>0.0693333333333333</v>
      </c>
      <c r="I74" s="3" t="n">
        <v>0.000881917103688198</v>
      </c>
      <c r="J74" s="3" t="n">
        <v>0.00395336685689457</v>
      </c>
    </row>
    <row r="75" customFormat="false" ht="14.25" hidden="false" customHeight="false" outlineLevel="0" collapsed="false">
      <c r="F75" s="3" t="s">
        <v>34</v>
      </c>
      <c r="G75" s="3" t="n">
        <v>0.0313333333333333</v>
      </c>
      <c r="H75" s="3" t="n">
        <v>0.0693333333333333</v>
      </c>
      <c r="I75" s="3" t="n">
        <v>0.000881917103688198</v>
      </c>
      <c r="J75" s="3" t="n">
        <v>0.00412268127121993</v>
      </c>
    </row>
    <row r="76" customFormat="false" ht="14.25" hidden="false" customHeight="false" outlineLevel="0" collapsed="false">
      <c r="F76" s="3" t="s">
        <v>35</v>
      </c>
      <c r="G76" s="3" t="n">
        <v>0.0313333333333333</v>
      </c>
      <c r="H76" s="3" t="n">
        <v>0.0693333333333333</v>
      </c>
      <c r="I76" s="3" t="n">
        <v>0.000881917103688198</v>
      </c>
      <c r="J76" s="3" t="n">
        <v>0.00429199568554529</v>
      </c>
    </row>
    <row r="77" customFormat="false" ht="14.25" hidden="false" customHeight="false" outlineLevel="0" collapsed="false">
      <c r="F77" s="3" t="s">
        <v>36</v>
      </c>
      <c r="G77" s="3" t="n">
        <v>0.0313333333333333</v>
      </c>
      <c r="H77" s="3" t="n">
        <v>0.0693333333333333</v>
      </c>
      <c r="I77" s="3" t="n">
        <v>0.000881917103688198</v>
      </c>
      <c r="J77" s="3" t="n">
        <v>0.00446131009987065</v>
      </c>
    </row>
    <row r="78" customFormat="false" ht="14.25" hidden="false" customHeight="false" outlineLevel="0" collapsed="false">
      <c r="F78" s="3" t="s">
        <v>37</v>
      </c>
      <c r="G78" s="3" t="n">
        <v>0.0313333333333333</v>
      </c>
      <c r="H78" s="3" t="n">
        <v>0.0693333333333333</v>
      </c>
      <c r="I78" s="3" t="n">
        <v>0.000881917103688198</v>
      </c>
      <c r="J78" s="3" t="n">
        <v>0.00463062451419602</v>
      </c>
    </row>
    <row r="79" customFormat="false" ht="14.25" hidden="false" customHeight="false" outlineLevel="0" collapsed="false">
      <c r="F79" s="3" t="s">
        <v>38</v>
      </c>
      <c r="G79" s="3" t="n">
        <v>0.0313333333333333</v>
      </c>
      <c r="H79" s="3" t="n">
        <v>0.0693333333333333</v>
      </c>
      <c r="I79" s="3" t="n">
        <v>0.000881917103688198</v>
      </c>
      <c r="J79" s="3" t="n">
        <v>0.00479993892852138</v>
      </c>
    </row>
    <row r="107" customFormat="false" ht="14.25" hidden="false" customHeight="false" outlineLevel="0" collapsed="false">
      <c r="B107" s="1" t="s">
        <v>7</v>
      </c>
      <c r="C107" s="3" t="s">
        <v>45</v>
      </c>
    </row>
    <row r="108" customFormat="false" ht="14.25" hidden="false" customHeight="false" outlineLevel="0" collapsed="false">
      <c r="C108" s="3" t="s">
        <v>46</v>
      </c>
    </row>
    <row r="109" customFormat="false" ht="14.25" hidden="false" customHeight="false" outlineLevel="0" collapsed="false">
      <c r="C109" s="3" t="s">
        <v>47</v>
      </c>
      <c r="D109" s="3" t="s">
        <v>48</v>
      </c>
      <c r="E109" s="3" t="s">
        <v>49</v>
      </c>
      <c r="F109" s="3" t="s">
        <v>50</v>
      </c>
      <c r="G109" s="3" t="s">
        <v>51</v>
      </c>
      <c r="H109" s="3" t="s">
        <v>52</v>
      </c>
      <c r="J109" s="3" t="s">
        <v>53</v>
      </c>
      <c r="K109" s="3" t="s">
        <v>54</v>
      </c>
    </row>
    <row r="110" customFormat="false" ht="14.25" hidden="false" customHeight="false" outlineLevel="0" collapsed="false">
      <c r="H110" s="3" t="s">
        <v>55</v>
      </c>
      <c r="I110" s="3" t="s">
        <v>56</v>
      </c>
    </row>
    <row r="111" customFormat="false" ht="14.25" hidden="false" customHeight="false" outlineLevel="0" collapsed="false">
      <c r="C111" s="3" t="n">
        <v>1</v>
      </c>
      <c r="D111" s="3" t="n">
        <v>3</v>
      </c>
      <c r="E111" s="3" t="n">
        <v>0.005</v>
      </c>
      <c r="F111" s="3" t="n">
        <v>0.00173205080756888</v>
      </c>
      <c r="G111" s="3" t="n">
        <v>0.001</v>
      </c>
      <c r="H111" s="3" t="n">
        <v>0.000697347270250538</v>
      </c>
      <c r="I111" s="3" t="n">
        <v>0.00930265272974946</v>
      </c>
      <c r="J111" s="3" t="n">
        <v>0.004</v>
      </c>
      <c r="K111" s="3" t="n">
        <v>0.007</v>
      </c>
    </row>
    <row r="112" customFormat="false" ht="14.25" hidden="false" customHeight="false" outlineLevel="0" collapsed="false">
      <c r="C112" s="3" t="n">
        <v>2</v>
      </c>
      <c r="D112" s="3" t="n">
        <v>3</v>
      </c>
      <c r="E112" s="3" t="n">
        <v>0.013</v>
      </c>
      <c r="F112" s="3" t="n">
        <v>0.005</v>
      </c>
      <c r="G112" s="3" t="n">
        <v>0.00288675134594813</v>
      </c>
      <c r="H112" s="3" t="n">
        <v>0.000579311441248347</v>
      </c>
      <c r="I112" s="3" t="n">
        <v>0.0254206885587517</v>
      </c>
      <c r="J112" s="3" t="n">
        <v>0.008</v>
      </c>
      <c r="K112" s="3" t="n">
        <v>0.018</v>
      </c>
    </row>
    <row r="113" customFormat="false" ht="14.25" hidden="false" customHeight="false" outlineLevel="0" collapsed="false">
      <c r="C113" s="3" t="n">
        <v>3</v>
      </c>
      <c r="D113" s="3" t="n">
        <v>3</v>
      </c>
      <c r="E113" s="3" t="n">
        <v>0.0153333333333333</v>
      </c>
      <c r="F113" s="3" t="n">
        <v>0.00404145188432738</v>
      </c>
      <c r="G113" s="3" t="n">
        <v>0.00233333333333333</v>
      </c>
      <c r="H113" s="3" t="n">
        <v>0.00529381029725125</v>
      </c>
      <c r="I113" s="3" t="n">
        <v>0.0253728563694154</v>
      </c>
      <c r="J113" s="3" t="n">
        <v>0.011</v>
      </c>
      <c r="K113" s="3" t="n">
        <v>0.019</v>
      </c>
    </row>
    <row r="114" customFormat="false" ht="14.25" hidden="false" customHeight="false" outlineLevel="0" collapsed="false">
      <c r="C114" s="3" t="n">
        <v>4</v>
      </c>
      <c r="D114" s="3" t="n">
        <v>3</v>
      </c>
      <c r="E114" s="3" t="n">
        <v>0.0213333333333333</v>
      </c>
      <c r="F114" s="3" t="n">
        <v>0.000577350269189624</v>
      </c>
      <c r="G114" s="3" t="n">
        <v>0.000333333333333332</v>
      </c>
      <c r="H114" s="3" t="n">
        <v>0.0198991157567502</v>
      </c>
      <c r="I114" s="3" t="n">
        <v>0.0227675509099165</v>
      </c>
      <c r="J114" s="3" t="n">
        <v>0.021</v>
      </c>
      <c r="K114" s="3" t="n">
        <v>0.022</v>
      </c>
    </row>
    <row r="115" customFormat="false" ht="14.25" hidden="false" customHeight="false" outlineLevel="0" collapsed="false">
      <c r="C115" s="3" t="n">
        <v>5</v>
      </c>
      <c r="D115" s="3" t="n">
        <v>3</v>
      </c>
      <c r="E115" s="3" t="n">
        <v>0.0226666666666667</v>
      </c>
      <c r="F115" s="3" t="n">
        <v>0.000577350269189626</v>
      </c>
      <c r="G115" s="3" t="n">
        <v>0.000333333333333334</v>
      </c>
      <c r="H115" s="3" t="n">
        <v>0.0212324490900835</v>
      </c>
      <c r="I115" s="3" t="n">
        <v>0.0241008842432498</v>
      </c>
      <c r="J115" s="3" t="n">
        <v>0.022</v>
      </c>
      <c r="K115" s="3" t="n">
        <v>0.023</v>
      </c>
    </row>
    <row r="116" customFormat="false" ht="14.25" hidden="false" customHeight="false" outlineLevel="0" collapsed="false">
      <c r="C116" s="3" t="n">
        <v>6</v>
      </c>
      <c r="D116" s="3" t="n">
        <v>3</v>
      </c>
      <c r="E116" s="3" t="n">
        <v>0.024</v>
      </c>
      <c r="F116" s="3" t="n">
        <v>0.001</v>
      </c>
      <c r="G116" s="3" t="n">
        <v>0.000577350269189626</v>
      </c>
      <c r="H116" s="3" t="n">
        <v>0.0215158622882497</v>
      </c>
      <c r="I116" s="3" t="n">
        <v>0.0264841377117503</v>
      </c>
      <c r="J116" s="3" t="n">
        <v>0.023</v>
      </c>
      <c r="K116" s="3" t="n">
        <v>0.025</v>
      </c>
    </row>
    <row r="117" customFormat="false" ht="14.25" hidden="false" customHeight="false" outlineLevel="0" collapsed="false">
      <c r="C117" s="3" t="n">
        <v>7</v>
      </c>
      <c r="D117" s="3" t="n">
        <v>3</v>
      </c>
      <c r="E117" s="3" t="n">
        <v>0.0246666666666667</v>
      </c>
      <c r="F117" s="3" t="n">
        <v>0.00152752523165195</v>
      </c>
      <c r="G117" s="3" t="n">
        <v>0.000881917103688197</v>
      </c>
      <c r="H117" s="3" t="n">
        <v>0.0208720836330699</v>
      </c>
      <c r="I117" s="3" t="n">
        <v>0.0284612497002634</v>
      </c>
      <c r="J117" s="3" t="n">
        <v>0.023</v>
      </c>
      <c r="K117" s="3" t="n">
        <v>0.026</v>
      </c>
    </row>
    <row r="118" customFormat="false" ht="14.25" hidden="false" customHeight="false" outlineLevel="0" collapsed="false">
      <c r="C118" s="3" t="n">
        <v>8</v>
      </c>
      <c r="D118" s="3" t="n">
        <v>3</v>
      </c>
      <c r="E118" s="3" t="n">
        <v>0.0256666666666667</v>
      </c>
      <c r="F118" s="3" t="n">
        <v>0.00152752523165195</v>
      </c>
      <c r="G118" s="3" t="n">
        <v>0.000881917103688197</v>
      </c>
      <c r="H118" s="3" t="n">
        <v>0.0218720836330699</v>
      </c>
      <c r="I118" s="3" t="n">
        <v>0.0294612497002634</v>
      </c>
      <c r="J118" s="3" t="n">
        <v>0.024</v>
      </c>
      <c r="K118" s="3" t="n">
        <v>0.027</v>
      </c>
    </row>
    <row r="119" customFormat="false" ht="14.25" hidden="false" customHeight="false" outlineLevel="0" collapsed="false">
      <c r="C119" s="3" t="n">
        <v>9</v>
      </c>
      <c r="D119" s="3" t="n">
        <v>3</v>
      </c>
      <c r="E119" s="3" t="n">
        <v>0.0273333333333333</v>
      </c>
      <c r="F119" s="3" t="n">
        <v>0.00208166599946613</v>
      </c>
      <c r="G119" s="3" t="n">
        <v>0.00120185042515466</v>
      </c>
      <c r="H119" s="3" t="n">
        <v>0.0221621883207911</v>
      </c>
      <c r="I119" s="3" t="n">
        <v>0.0325044783458756</v>
      </c>
      <c r="J119" s="3" t="n">
        <v>0.025</v>
      </c>
      <c r="K119" s="3" t="n">
        <v>0.029</v>
      </c>
    </row>
    <row r="120" customFormat="false" ht="14.25" hidden="false" customHeight="false" outlineLevel="0" collapsed="false">
      <c r="C120" s="3" t="n">
        <v>10</v>
      </c>
      <c r="D120" s="3" t="n">
        <v>3</v>
      </c>
      <c r="E120" s="3" t="n">
        <v>0.0303333333333333</v>
      </c>
      <c r="F120" s="3" t="n">
        <v>0.00208166599946613</v>
      </c>
      <c r="G120" s="3" t="n">
        <v>0.00120185042515466</v>
      </c>
      <c r="H120" s="3" t="n">
        <v>0.0251621883207911</v>
      </c>
      <c r="I120" s="3" t="n">
        <v>0.0355044783458756</v>
      </c>
      <c r="J120" s="3" t="n">
        <v>0.028</v>
      </c>
      <c r="K120" s="3" t="n">
        <v>0.032</v>
      </c>
    </row>
    <row r="121" customFormat="false" ht="14.25" hidden="false" customHeight="false" outlineLevel="0" collapsed="false">
      <c r="C121" s="3" t="n">
        <v>11</v>
      </c>
      <c r="D121" s="3" t="n">
        <v>3</v>
      </c>
      <c r="E121" s="3" t="n">
        <v>0.0306666666666667</v>
      </c>
      <c r="F121" s="3" t="n">
        <v>0.00152752523165195</v>
      </c>
      <c r="G121" s="3" t="n">
        <v>0.000881917103688197</v>
      </c>
      <c r="H121" s="3" t="n">
        <v>0.0268720836330699</v>
      </c>
      <c r="I121" s="3" t="n">
        <v>0.0344612497002634</v>
      </c>
      <c r="J121" s="3" t="n">
        <v>0.029</v>
      </c>
      <c r="K121" s="3" t="n">
        <v>0.032</v>
      </c>
    </row>
    <row r="122" customFormat="false" ht="14.25" hidden="false" customHeight="false" outlineLevel="0" collapsed="false">
      <c r="C122" s="3" t="n">
        <v>12</v>
      </c>
      <c r="D122" s="3" t="n">
        <v>3</v>
      </c>
      <c r="E122" s="3" t="n">
        <v>0.0313333333333333</v>
      </c>
      <c r="F122" s="3" t="n">
        <v>0.00152752523165195</v>
      </c>
      <c r="G122" s="3" t="n">
        <v>0.000881917103688198</v>
      </c>
      <c r="H122" s="3" t="n">
        <v>0.0275387502997366</v>
      </c>
      <c r="I122" s="3" t="n">
        <v>0.0351279163669301</v>
      </c>
      <c r="J122" s="3" t="n">
        <v>0.03</v>
      </c>
      <c r="K122" s="3" t="n">
        <v>0.033</v>
      </c>
    </row>
    <row r="123" customFormat="false" ht="14.25" hidden="false" customHeight="false" outlineLevel="0" collapsed="false">
      <c r="C123" s="3" t="n">
        <v>13</v>
      </c>
      <c r="D123" s="3" t="n">
        <v>3</v>
      </c>
      <c r="E123" s="3" t="n">
        <v>0.0313333333333333</v>
      </c>
      <c r="F123" s="3" t="n">
        <v>0.00152752523165195</v>
      </c>
      <c r="G123" s="3" t="n">
        <v>0.000881917103688198</v>
      </c>
      <c r="H123" s="3" t="n">
        <v>0.0275387502997366</v>
      </c>
      <c r="I123" s="3" t="n">
        <v>0.0351279163669301</v>
      </c>
      <c r="J123" s="3" t="n">
        <v>0.03</v>
      </c>
      <c r="K123" s="3" t="n">
        <v>0.033</v>
      </c>
    </row>
    <row r="124" customFormat="false" ht="14.25" hidden="false" customHeight="false" outlineLevel="0" collapsed="false">
      <c r="C124" s="3" t="s">
        <v>57</v>
      </c>
      <c r="D124" s="3" t="n">
        <v>39</v>
      </c>
      <c r="E124" s="3" t="n">
        <v>0.0232820512820513</v>
      </c>
      <c r="F124" s="3" t="n">
        <v>0.00799654108760294</v>
      </c>
      <c r="G124" s="3" t="n">
        <v>0.00128047136118438</v>
      </c>
      <c r="H124" s="3" t="n">
        <v>0.0206898725314136</v>
      </c>
      <c r="I124" s="3" t="n">
        <v>0.025874230032689</v>
      </c>
      <c r="J124" s="3" t="n">
        <v>0.004</v>
      </c>
      <c r="K124" s="3" t="n">
        <v>0.033</v>
      </c>
    </row>
    <row r="127" customFormat="false" ht="14.25" hidden="false" customHeight="false" outlineLevel="0" collapsed="false">
      <c r="B127" s="1" t="s">
        <v>41</v>
      </c>
    </row>
    <row r="128" customFormat="false" ht="14.25" hidden="false" customHeight="false" outlineLevel="0" collapsed="false">
      <c r="C128" s="3" t="s">
        <v>45</v>
      </c>
    </row>
    <row r="129" customFormat="false" ht="14.25" hidden="false" customHeight="false" outlineLevel="0" collapsed="false">
      <c r="C129" s="3" t="s">
        <v>46</v>
      </c>
    </row>
    <row r="130" customFormat="false" ht="14.25" hidden="false" customHeight="false" outlineLevel="0" collapsed="false">
      <c r="C130" s="3" t="s">
        <v>47</v>
      </c>
      <c r="D130" s="3" t="s">
        <v>48</v>
      </c>
      <c r="E130" s="3" t="s">
        <v>49</v>
      </c>
      <c r="F130" s="3" t="s">
        <v>50</v>
      </c>
      <c r="G130" s="3" t="s">
        <v>51</v>
      </c>
      <c r="H130" s="3" t="s">
        <v>52</v>
      </c>
      <c r="J130" s="3" t="s">
        <v>53</v>
      </c>
      <c r="K130" s="3" t="s">
        <v>54</v>
      </c>
    </row>
    <row r="131" customFormat="false" ht="14.25" hidden="false" customHeight="false" outlineLevel="0" collapsed="false">
      <c r="H131" s="3" t="s">
        <v>55</v>
      </c>
      <c r="I131" s="3" t="s">
        <v>56</v>
      </c>
    </row>
    <row r="132" customFormat="false" ht="14.25" hidden="false" customHeight="false" outlineLevel="0" collapsed="false">
      <c r="C132" s="3" t="n">
        <v>1</v>
      </c>
      <c r="D132" s="3" t="n">
        <v>3</v>
      </c>
      <c r="E132" s="3" t="n">
        <v>0.012</v>
      </c>
      <c r="F132" s="3" t="n">
        <v>0.001</v>
      </c>
      <c r="G132" s="3" t="n">
        <v>0.000577350269189626</v>
      </c>
      <c r="H132" s="3" t="n">
        <v>0.00951586228824967</v>
      </c>
      <c r="I132" s="3" t="n">
        <v>0.0144841377117503</v>
      </c>
      <c r="J132" s="3" t="n">
        <v>0.011</v>
      </c>
      <c r="K132" s="3" t="n">
        <v>0.013</v>
      </c>
    </row>
    <row r="133" customFormat="false" ht="14.25" hidden="false" customHeight="false" outlineLevel="0" collapsed="false">
      <c r="C133" s="3" t="n">
        <v>2</v>
      </c>
      <c r="D133" s="3" t="n">
        <v>3</v>
      </c>
      <c r="E133" s="3" t="n">
        <v>0.025</v>
      </c>
      <c r="F133" s="3" t="n">
        <v>0.00458257569495584</v>
      </c>
      <c r="G133" s="3" t="n">
        <v>0.00264575131106459</v>
      </c>
      <c r="H133" s="3" t="n">
        <v>0.0136162508992097</v>
      </c>
      <c r="I133" s="3" t="n">
        <v>0.0363837491007903</v>
      </c>
      <c r="J133" s="3" t="n">
        <v>0.02</v>
      </c>
      <c r="K133" s="3" t="n">
        <v>0.029</v>
      </c>
    </row>
    <row r="134" customFormat="false" ht="14.25" hidden="false" customHeight="false" outlineLevel="0" collapsed="false">
      <c r="C134" s="3" t="n">
        <v>3</v>
      </c>
      <c r="D134" s="3" t="n">
        <v>3</v>
      </c>
      <c r="E134" s="3" t="n">
        <v>0.0396666666666667</v>
      </c>
      <c r="F134" s="3" t="n">
        <v>0.00251661147842359</v>
      </c>
      <c r="G134" s="3" t="n">
        <v>0.00145296631451356</v>
      </c>
      <c r="H134" s="3" t="n">
        <v>0.0334150571872909</v>
      </c>
      <c r="I134" s="3" t="n">
        <v>0.0459182761460424</v>
      </c>
      <c r="J134" s="3" t="n">
        <v>0.037</v>
      </c>
      <c r="K134" s="3" t="n">
        <v>0.042</v>
      </c>
    </row>
    <row r="135" customFormat="false" ht="14.25" hidden="false" customHeight="false" outlineLevel="0" collapsed="false">
      <c r="C135" s="3" t="n">
        <v>4</v>
      </c>
      <c r="D135" s="3" t="n">
        <v>3</v>
      </c>
      <c r="E135" s="3" t="n">
        <v>0.0526666666666667</v>
      </c>
      <c r="F135" s="3" t="n">
        <v>0.00115470053837925</v>
      </c>
      <c r="G135" s="3" t="n">
        <v>0.000666666666666667</v>
      </c>
      <c r="H135" s="3" t="n">
        <v>0.0497982315135004</v>
      </c>
      <c r="I135" s="3" t="n">
        <v>0.055535101819833</v>
      </c>
      <c r="J135" s="3" t="n">
        <v>0.052</v>
      </c>
      <c r="K135" s="3" t="n">
        <v>0.054</v>
      </c>
    </row>
    <row r="136" customFormat="false" ht="14.25" hidden="false" customHeight="false" outlineLevel="0" collapsed="false">
      <c r="C136" s="3" t="n">
        <v>5</v>
      </c>
      <c r="D136" s="3" t="n">
        <v>3</v>
      </c>
      <c r="E136" s="3" t="n">
        <v>0.0536666666666667</v>
      </c>
      <c r="F136" s="3" t="n">
        <v>0.00115470053837925</v>
      </c>
      <c r="G136" s="3" t="n">
        <v>0.000666666666666667</v>
      </c>
      <c r="H136" s="3" t="n">
        <v>0.0507982315135004</v>
      </c>
      <c r="I136" s="3" t="n">
        <v>0.056535101819833</v>
      </c>
      <c r="J136" s="3" t="n">
        <v>0.053</v>
      </c>
      <c r="K136" s="3" t="n">
        <v>0.055</v>
      </c>
    </row>
    <row r="137" customFormat="false" ht="14.25" hidden="false" customHeight="false" outlineLevel="0" collapsed="false">
      <c r="C137" s="3" t="n">
        <v>6</v>
      </c>
      <c r="D137" s="3" t="n">
        <v>3</v>
      </c>
      <c r="E137" s="3" t="n">
        <v>0.0553333333333333</v>
      </c>
      <c r="F137" s="3" t="n">
        <v>0.00208166599946613</v>
      </c>
      <c r="G137" s="3" t="n">
        <v>0.00120185042515466</v>
      </c>
      <c r="H137" s="3" t="n">
        <v>0.0501621883207911</v>
      </c>
      <c r="I137" s="3" t="n">
        <v>0.0605044783458756</v>
      </c>
      <c r="J137" s="3" t="n">
        <v>0.053</v>
      </c>
      <c r="K137" s="3" t="n">
        <v>0.057</v>
      </c>
    </row>
    <row r="138" customFormat="false" ht="14.25" hidden="false" customHeight="false" outlineLevel="0" collapsed="false">
      <c r="C138" s="3" t="n">
        <v>7</v>
      </c>
      <c r="D138" s="3" t="n">
        <v>3</v>
      </c>
      <c r="E138" s="3" t="n">
        <v>0.06</v>
      </c>
      <c r="F138" s="3" t="n">
        <v>0.00346410161513775</v>
      </c>
      <c r="G138" s="3" t="n">
        <v>0.002</v>
      </c>
      <c r="H138" s="3" t="n">
        <v>0.0513946945405011</v>
      </c>
      <c r="I138" s="3" t="n">
        <v>0.0686053054594989</v>
      </c>
      <c r="J138" s="3" t="n">
        <v>0.056</v>
      </c>
      <c r="K138" s="3" t="n">
        <v>0.062</v>
      </c>
    </row>
    <row r="139" customFormat="false" ht="14.25" hidden="false" customHeight="false" outlineLevel="0" collapsed="false">
      <c r="C139" s="3" t="n">
        <v>8</v>
      </c>
      <c r="D139" s="3" t="n">
        <v>3</v>
      </c>
      <c r="E139" s="3" t="n">
        <v>0.0636666666666667</v>
      </c>
      <c r="F139" s="3" t="n">
        <v>0.00404145188432738</v>
      </c>
      <c r="G139" s="3" t="n">
        <v>0.00233333333333334</v>
      </c>
      <c r="H139" s="3" t="n">
        <v>0.0536271436305846</v>
      </c>
      <c r="I139" s="3" t="n">
        <v>0.0737061897027488</v>
      </c>
      <c r="J139" s="3" t="n">
        <v>0.059</v>
      </c>
      <c r="K139" s="3" t="n">
        <v>0.066</v>
      </c>
    </row>
    <row r="140" customFormat="false" ht="14.25" hidden="false" customHeight="false" outlineLevel="0" collapsed="false">
      <c r="C140" s="3" t="n">
        <v>9</v>
      </c>
      <c r="D140" s="3" t="n">
        <v>3</v>
      </c>
      <c r="E140" s="3" t="n">
        <v>0.065</v>
      </c>
      <c r="F140" s="3" t="n">
        <v>0.00360555127546399</v>
      </c>
      <c r="G140" s="3" t="n">
        <v>0.00208166599946613</v>
      </c>
      <c r="H140" s="3" t="n">
        <v>0.0560433141049704</v>
      </c>
      <c r="I140" s="3" t="n">
        <v>0.0739566858950296</v>
      </c>
      <c r="J140" s="3" t="n">
        <v>0.061</v>
      </c>
      <c r="K140" s="3" t="n">
        <v>0.068</v>
      </c>
    </row>
    <row r="141" customFormat="false" ht="14.25" hidden="false" customHeight="false" outlineLevel="0" collapsed="false">
      <c r="C141" s="3" t="n">
        <v>10</v>
      </c>
      <c r="D141" s="3" t="n">
        <v>3</v>
      </c>
      <c r="E141" s="3" t="n">
        <v>0.0663333333333333</v>
      </c>
      <c r="F141" s="3" t="n">
        <v>0.00450924975282289</v>
      </c>
      <c r="G141" s="3" t="n">
        <v>0.00260341655863555</v>
      </c>
      <c r="H141" s="3" t="n">
        <v>0.0551317359706451</v>
      </c>
      <c r="I141" s="3" t="n">
        <v>0.0775349306960215</v>
      </c>
      <c r="J141" s="3" t="n">
        <v>0.062</v>
      </c>
      <c r="K141" s="3" t="n">
        <v>0.071</v>
      </c>
    </row>
    <row r="142" customFormat="false" ht="14.25" hidden="false" customHeight="false" outlineLevel="0" collapsed="false">
      <c r="C142" s="3" t="n">
        <v>11</v>
      </c>
      <c r="D142" s="3" t="n">
        <v>3</v>
      </c>
      <c r="E142" s="3" t="n">
        <v>0.069</v>
      </c>
      <c r="F142" s="3" t="n">
        <v>0.00529150262212918</v>
      </c>
      <c r="G142" s="3" t="n">
        <v>0.00305505046330389</v>
      </c>
      <c r="H142" s="3" t="n">
        <v>0.0558551787845432</v>
      </c>
      <c r="I142" s="3" t="n">
        <v>0.0821448212154569</v>
      </c>
      <c r="J142" s="3" t="n">
        <v>0.065</v>
      </c>
      <c r="K142" s="3" t="n">
        <v>0.075</v>
      </c>
    </row>
    <row r="143" customFormat="false" ht="14.25" hidden="false" customHeight="false" outlineLevel="0" collapsed="false">
      <c r="C143" s="3" t="n">
        <v>12</v>
      </c>
      <c r="D143" s="3" t="n">
        <v>3</v>
      </c>
      <c r="E143" s="3" t="n">
        <v>0.0693333333333333</v>
      </c>
      <c r="F143" s="3" t="n">
        <v>0.00493288286231625</v>
      </c>
      <c r="G143" s="3" t="n">
        <v>0.00284800124843918</v>
      </c>
      <c r="H143" s="3" t="n">
        <v>0.0570793729874066</v>
      </c>
      <c r="I143" s="3" t="n">
        <v>0.08158729367926</v>
      </c>
      <c r="J143" s="3" t="n">
        <v>0.066</v>
      </c>
      <c r="K143" s="3" t="n">
        <v>0.075</v>
      </c>
    </row>
    <row r="144" customFormat="false" ht="14.25" hidden="false" customHeight="false" outlineLevel="0" collapsed="false">
      <c r="C144" s="3" t="n">
        <v>13</v>
      </c>
      <c r="D144" s="3" t="n">
        <v>3</v>
      </c>
      <c r="E144" s="3" t="n">
        <v>0.0693333333333333</v>
      </c>
      <c r="F144" s="3" t="n">
        <v>0.00493288286231625</v>
      </c>
      <c r="G144" s="3" t="n">
        <v>0.00284800124843918</v>
      </c>
      <c r="H144" s="3" t="n">
        <v>0.0570793729874066</v>
      </c>
      <c r="I144" s="3" t="n">
        <v>0.08158729367926</v>
      </c>
      <c r="J144" s="3" t="n">
        <v>0.066</v>
      </c>
      <c r="K144" s="3" t="n">
        <v>0.075</v>
      </c>
    </row>
    <row r="145" customFormat="false" ht="14.25" hidden="false" customHeight="false" outlineLevel="0" collapsed="false">
      <c r="C145" s="3" t="s">
        <v>57</v>
      </c>
      <c r="D145" s="3" t="n">
        <v>39</v>
      </c>
      <c r="E145" s="3" t="n">
        <v>0.0539230769230769</v>
      </c>
      <c r="F145" s="3" t="n">
        <v>0.0178316463439592</v>
      </c>
      <c r="G145" s="3" t="n">
        <v>0.00285534860836341</v>
      </c>
      <c r="H145" s="3" t="n">
        <v>0.0481427258643727</v>
      </c>
      <c r="I145" s="3" t="n">
        <v>0.0597034279817812</v>
      </c>
      <c r="J145" s="3" t="n">
        <v>0.011</v>
      </c>
      <c r="K145" s="3" t="n">
        <v>0.07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D8:AB54"/>
  <sheetViews>
    <sheetView showFormulas="false" showGridLines="true" showRowColHeaders="true" showZeros="true" rightToLeft="false" tabSelected="false" showOutlineSymbols="true" defaultGridColor="true" view="normal" topLeftCell="G46" colorId="64" zoomScale="100" zoomScaleNormal="100" zoomScalePageLayoutView="100" workbookViewId="0">
      <selection pane="topLeft" activeCell="O52" activeCellId="0" sqref="O52:O54"/>
    </sheetView>
  </sheetViews>
  <sheetFormatPr defaultColWidth="8.8984375" defaultRowHeight="14.25" zeroHeight="false" outlineLevelRow="0" outlineLevelCol="0"/>
  <sheetData>
    <row r="8" customFormat="false" ht="14.25" hidden="false" customHeight="false" outlineLevel="0" collapsed="false">
      <c r="G8" s="3" t="n">
        <v>0.004</v>
      </c>
      <c r="H8" s="3" t="n">
        <v>0.00399999999999999</v>
      </c>
      <c r="I8" s="3" t="n">
        <v>0.00699999999999999</v>
      </c>
    </row>
    <row r="9" customFormat="false" ht="14.25" hidden="false" customHeight="false" outlineLevel="0" collapsed="false">
      <c r="G9" s="3" t="n">
        <v>0.013</v>
      </c>
      <c r="H9" s="3" t="n">
        <v>0.00799999999999999</v>
      </c>
      <c r="I9" s="3" t="n">
        <v>0.018</v>
      </c>
    </row>
    <row r="10" customFormat="false" ht="14.25" hidden="false" customHeight="false" outlineLevel="0" collapsed="false">
      <c r="G10" s="3" t="n">
        <v>0.016</v>
      </c>
      <c r="H10" s="3" t="n">
        <v>0.011</v>
      </c>
      <c r="I10" s="3" t="n">
        <v>0.019</v>
      </c>
    </row>
    <row r="11" customFormat="false" ht="14.25" hidden="false" customHeight="false" outlineLevel="0" collapsed="false">
      <c r="G11" s="3" t="n">
        <v>0.022</v>
      </c>
      <c r="H11" s="3" t="n">
        <v>0.021</v>
      </c>
      <c r="I11" s="3" t="n">
        <v>0.021</v>
      </c>
    </row>
    <row r="12" customFormat="false" ht="14.25" hidden="false" customHeight="false" outlineLevel="0" collapsed="false">
      <c r="G12" s="3" t="n">
        <v>0.023</v>
      </c>
      <c r="H12" s="3" t="n">
        <v>0.023</v>
      </c>
      <c r="I12" s="3" t="n">
        <v>0.022</v>
      </c>
    </row>
    <row r="13" customFormat="false" ht="14.25" hidden="false" customHeight="false" outlineLevel="0" collapsed="false">
      <c r="G13" s="3" t="n">
        <v>0.025</v>
      </c>
      <c r="H13" s="3" t="n">
        <v>0.024</v>
      </c>
      <c r="I13" s="3" t="n">
        <v>0.023</v>
      </c>
    </row>
    <row r="14" customFormat="false" ht="14.25" hidden="false" customHeight="false" outlineLevel="0" collapsed="false">
      <c r="G14" s="3" t="n">
        <v>0.026</v>
      </c>
      <c r="H14" s="3" t="n">
        <v>0.025</v>
      </c>
      <c r="I14" s="3" t="n">
        <v>0.023</v>
      </c>
    </row>
    <row r="15" customFormat="false" ht="14.25" hidden="false" customHeight="false" outlineLevel="0" collapsed="false">
      <c r="G15" s="3" t="n">
        <v>0.026</v>
      </c>
      <c r="H15" s="3" t="n">
        <v>0.027</v>
      </c>
      <c r="I15" s="3" t="n">
        <v>0.024</v>
      </c>
    </row>
    <row r="16" customFormat="false" ht="14.25" hidden="false" customHeight="false" outlineLevel="0" collapsed="false">
      <c r="G16" s="3" t="n">
        <v>0.028</v>
      </c>
      <c r="H16" s="3" t="n">
        <v>0.029</v>
      </c>
      <c r="I16" s="3" t="n">
        <v>0.025</v>
      </c>
    </row>
    <row r="17" customFormat="false" ht="14.25" hidden="false" customHeight="false" outlineLevel="0" collapsed="false">
      <c r="G17" s="3" t="n">
        <v>0.031</v>
      </c>
      <c r="H17" s="3" t="n">
        <v>0.032</v>
      </c>
      <c r="I17" s="3" t="n">
        <v>0.028</v>
      </c>
    </row>
    <row r="18" customFormat="false" ht="14.25" hidden="false" customHeight="false" outlineLevel="0" collapsed="false">
      <c r="G18" s="3" t="n">
        <v>0.031</v>
      </c>
      <c r="H18" s="3" t="n">
        <v>0.032</v>
      </c>
      <c r="I18" s="3" t="n">
        <v>0.029</v>
      </c>
    </row>
    <row r="19" customFormat="false" ht="14.25" hidden="false" customHeight="false" outlineLevel="0" collapsed="false">
      <c r="G19" s="3" t="n">
        <v>0.031</v>
      </c>
      <c r="H19" s="3" t="n">
        <v>0.033</v>
      </c>
      <c r="I19" s="3" t="n">
        <v>0.03</v>
      </c>
    </row>
    <row r="20" customFormat="false" ht="14.25" hidden="false" customHeight="false" outlineLevel="0" collapsed="false">
      <c r="G20" s="3" t="n">
        <v>0.031</v>
      </c>
      <c r="H20" s="3" t="n">
        <v>0.033</v>
      </c>
      <c r="I20" s="3" t="n">
        <v>0.03</v>
      </c>
    </row>
    <row r="21" customFormat="false" ht="14.25" hidden="false" customHeight="false" outlineLevel="0" collapsed="false">
      <c r="G21" s="3" t="n">
        <v>0.031</v>
      </c>
      <c r="H21" s="3" t="n">
        <v>0.033</v>
      </c>
      <c r="I21" s="3" t="n">
        <v>0.03</v>
      </c>
    </row>
    <row r="22" customFormat="false" ht="14.25" hidden="false" customHeight="false" outlineLevel="0" collapsed="false">
      <c r="G22" s="3" t="n">
        <v>0.031</v>
      </c>
      <c r="H22" s="3" t="n">
        <v>0.033</v>
      </c>
      <c r="I22" s="3" t="n">
        <v>0.03</v>
      </c>
    </row>
    <row r="23" customFormat="false" ht="14.25" hidden="false" customHeight="false" outlineLevel="0" collapsed="false">
      <c r="G23" s="3" t="n">
        <v>0.031</v>
      </c>
      <c r="H23" s="3" t="n">
        <v>0.033</v>
      </c>
      <c r="I23" s="3" t="n">
        <v>0.03</v>
      </c>
    </row>
    <row r="24" customFormat="false" ht="14.25" hidden="false" customHeight="false" outlineLevel="0" collapsed="false">
      <c r="G24" s="3" t="n">
        <v>0.031</v>
      </c>
      <c r="H24" s="3" t="n">
        <v>0.033</v>
      </c>
      <c r="I24" s="3" t="n">
        <v>0.03</v>
      </c>
    </row>
    <row r="25" customFormat="false" ht="14.25" hidden="false" customHeight="false" outlineLevel="0" collapsed="false">
      <c r="G25" s="3" t="n">
        <v>0.031</v>
      </c>
      <c r="H25" s="3" t="n">
        <v>0.033</v>
      </c>
      <c r="I25" s="3" t="n">
        <v>0.03</v>
      </c>
    </row>
    <row r="26" customFormat="false" ht="14.25" hidden="false" customHeight="false" outlineLevel="0" collapsed="false">
      <c r="G26" s="3" t="n">
        <v>0.031</v>
      </c>
      <c r="H26" s="3" t="n">
        <v>0.033</v>
      </c>
      <c r="I26" s="3" t="n">
        <v>0.03</v>
      </c>
    </row>
    <row r="27" customFormat="false" ht="14.25" hidden="false" customHeight="false" outlineLevel="0" collapsed="false">
      <c r="G27" s="3" t="n">
        <v>0.031</v>
      </c>
      <c r="H27" s="3" t="n">
        <v>0.033</v>
      </c>
      <c r="I27" s="3" t="n">
        <v>0.03</v>
      </c>
    </row>
    <row r="28" customFormat="false" ht="14.25" hidden="false" customHeight="false" outlineLevel="0" collapsed="false">
      <c r="G28" s="3" t="n">
        <v>0.031</v>
      </c>
      <c r="H28" s="3" t="n">
        <v>0.033</v>
      </c>
      <c r="I28" s="3" t="n">
        <v>0.03</v>
      </c>
    </row>
    <row r="29" customFormat="false" ht="14.25" hidden="false" customHeight="false" outlineLevel="0" collapsed="false">
      <c r="G29" s="3" t="n">
        <v>0.031</v>
      </c>
      <c r="H29" s="3" t="n">
        <v>0.033</v>
      </c>
      <c r="I29" s="3" t="n">
        <v>0.03</v>
      </c>
    </row>
    <row r="30" customFormat="false" ht="14.25" hidden="false" customHeight="false" outlineLevel="0" collapsed="false">
      <c r="G30" s="3" t="n">
        <v>0.031</v>
      </c>
      <c r="H30" s="3" t="n">
        <v>0.033</v>
      </c>
      <c r="I30" s="3" t="n">
        <v>0.03</v>
      </c>
    </row>
    <row r="31" customFormat="false" ht="14.25" hidden="false" customHeight="false" outlineLevel="0" collapsed="false">
      <c r="G31" s="3" t="n">
        <v>0.031</v>
      </c>
      <c r="H31" s="3" t="n">
        <v>0.033</v>
      </c>
      <c r="I31" s="3" t="n">
        <v>0.03</v>
      </c>
    </row>
    <row r="33" customFormat="false" ht="14.25" hidden="false" customHeight="false" outlineLevel="0" collapsed="false">
      <c r="E33" s="3" t="n">
        <v>0.004</v>
      </c>
      <c r="F33" s="3" t="n">
        <v>0.013</v>
      </c>
      <c r="G33" s="3" t="n">
        <v>0.016</v>
      </c>
      <c r="H33" s="3" t="n">
        <v>0.022</v>
      </c>
      <c r="I33" s="3" t="n">
        <v>0.023</v>
      </c>
      <c r="J33" s="3" t="n">
        <v>0.025</v>
      </c>
      <c r="K33" s="3" t="n">
        <v>0.026</v>
      </c>
      <c r="L33" s="3" t="n">
        <v>0.026</v>
      </c>
      <c r="M33" s="3" t="n">
        <v>0.028</v>
      </c>
      <c r="N33" s="3" t="n">
        <v>0.031</v>
      </c>
      <c r="O33" s="3" t="n">
        <v>0.031</v>
      </c>
      <c r="P33" s="3" t="n">
        <v>0.031</v>
      </c>
      <c r="Q33" s="3" t="n">
        <v>0.031</v>
      </c>
      <c r="R33" s="3" t="n">
        <v>0.031</v>
      </c>
      <c r="S33" s="3" t="n">
        <v>0.031</v>
      </c>
      <c r="T33" s="3" t="n">
        <v>0.031</v>
      </c>
      <c r="U33" s="3" t="n">
        <v>0.031</v>
      </c>
      <c r="V33" s="3" t="n">
        <v>0.031</v>
      </c>
      <c r="W33" s="3" t="n">
        <v>0.031</v>
      </c>
      <c r="X33" s="3" t="n">
        <v>0.031</v>
      </c>
      <c r="Y33" s="3" t="n">
        <v>0.031</v>
      </c>
      <c r="Z33" s="3" t="n">
        <v>0.031</v>
      </c>
      <c r="AA33" s="3" t="n">
        <v>0.031</v>
      </c>
      <c r="AB33" s="3" t="n">
        <v>0.031</v>
      </c>
    </row>
    <row r="34" customFormat="false" ht="14.25" hidden="false" customHeight="false" outlineLevel="0" collapsed="false">
      <c r="E34" s="3" t="n">
        <v>0.00399999999999999</v>
      </c>
      <c r="F34" s="3" t="n">
        <v>0.00799999999999999</v>
      </c>
      <c r="G34" s="3" t="n">
        <v>0.011</v>
      </c>
      <c r="H34" s="3" t="n">
        <v>0.021</v>
      </c>
      <c r="I34" s="3" t="n">
        <v>0.023</v>
      </c>
      <c r="J34" s="3" t="n">
        <v>0.024</v>
      </c>
      <c r="K34" s="3" t="n">
        <v>0.025</v>
      </c>
      <c r="L34" s="3" t="n">
        <v>0.027</v>
      </c>
      <c r="M34" s="3" t="n">
        <v>0.029</v>
      </c>
      <c r="N34" s="3" t="n">
        <v>0.032</v>
      </c>
      <c r="O34" s="3" t="n">
        <v>0.032</v>
      </c>
      <c r="P34" s="3" t="n">
        <v>0.033</v>
      </c>
      <c r="Q34" s="3" t="n">
        <v>0.033</v>
      </c>
      <c r="R34" s="3" t="n">
        <v>0.033</v>
      </c>
      <c r="S34" s="3" t="n">
        <v>0.033</v>
      </c>
      <c r="T34" s="3" t="n">
        <v>0.033</v>
      </c>
      <c r="U34" s="3" t="n">
        <v>0.033</v>
      </c>
      <c r="V34" s="3" t="n">
        <v>0.033</v>
      </c>
      <c r="W34" s="3" t="n">
        <v>0.033</v>
      </c>
      <c r="X34" s="3" t="n">
        <v>0.033</v>
      </c>
      <c r="Y34" s="3" t="n">
        <v>0.033</v>
      </c>
      <c r="Z34" s="3" t="n">
        <v>0.033</v>
      </c>
      <c r="AA34" s="3" t="n">
        <v>0.033</v>
      </c>
      <c r="AB34" s="3" t="n">
        <v>0.033</v>
      </c>
    </row>
    <row r="35" customFormat="false" ht="14.25" hidden="false" customHeight="false" outlineLevel="0" collapsed="false">
      <c r="E35" s="3" t="n">
        <v>0.00699999999999999</v>
      </c>
      <c r="F35" s="3" t="n">
        <v>0.018</v>
      </c>
      <c r="G35" s="3" t="n">
        <v>0.019</v>
      </c>
      <c r="H35" s="3" t="n">
        <v>0.021</v>
      </c>
      <c r="I35" s="3" t="n">
        <v>0.022</v>
      </c>
      <c r="J35" s="3" t="n">
        <v>0.023</v>
      </c>
      <c r="K35" s="3" t="n">
        <v>0.023</v>
      </c>
      <c r="L35" s="3" t="n">
        <v>0.024</v>
      </c>
      <c r="M35" s="3" t="n">
        <v>0.025</v>
      </c>
      <c r="N35" s="3" t="n">
        <v>0.028</v>
      </c>
      <c r="O35" s="3" t="n">
        <v>0.029</v>
      </c>
      <c r="P35" s="3" t="n">
        <v>0.03</v>
      </c>
      <c r="Q35" s="3" t="n">
        <v>0.03</v>
      </c>
      <c r="R35" s="3" t="n">
        <v>0.03</v>
      </c>
      <c r="S35" s="3" t="n">
        <v>0.03</v>
      </c>
      <c r="T35" s="3" t="n">
        <v>0.03</v>
      </c>
      <c r="U35" s="3" t="n">
        <v>0.03</v>
      </c>
      <c r="V35" s="3" t="n">
        <v>0.03</v>
      </c>
      <c r="W35" s="3" t="n">
        <v>0.03</v>
      </c>
      <c r="X35" s="3" t="n">
        <v>0.03</v>
      </c>
      <c r="Y35" s="3" t="n">
        <v>0.03</v>
      </c>
      <c r="Z35" s="3" t="n">
        <v>0.03</v>
      </c>
      <c r="AA35" s="3" t="n">
        <v>0.03</v>
      </c>
      <c r="AB35" s="3" t="n">
        <v>0.03</v>
      </c>
    </row>
    <row r="52" customFormat="false" ht="14.25" hidden="false" customHeight="false" outlineLevel="0" collapsed="false">
      <c r="D52" s="3" t="n">
        <v>0.011</v>
      </c>
      <c r="E52" s="3" t="n">
        <v>0.02</v>
      </c>
      <c r="F52" s="3" t="n">
        <v>0.04</v>
      </c>
      <c r="G52" s="3" t="n">
        <v>0.052</v>
      </c>
      <c r="H52" s="3" t="n">
        <v>0.053</v>
      </c>
      <c r="I52" s="3" t="n">
        <v>0.053</v>
      </c>
      <c r="J52" s="3" t="n">
        <v>0.056</v>
      </c>
      <c r="K52" s="3" t="n">
        <v>0.059</v>
      </c>
      <c r="L52" s="3" t="n">
        <v>0.061</v>
      </c>
      <c r="M52" s="3" t="n">
        <v>0.062</v>
      </c>
      <c r="N52" s="3" t="n">
        <v>0.065</v>
      </c>
      <c r="O52" s="3" t="n">
        <v>0.066</v>
      </c>
      <c r="P52" s="3" t="n">
        <v>0.066</v>
      </c>
      <c r="Q52" s="3" t="n">
        <v>0.066</v>
      </c>
      <c r="R52" s="3" t="n">
        <v>0.066</v>
      </c>
      <c r="S52" s="3" t="n">
        <v>0.066</v>
      </c>
      <c r="T52" s="3" t="n">
        <v>0.066</v>
      </c>
      <c r="U52" s="3" t="n">
        <v>0.066</v>
      </c>
      <c r="V52" s="3" t="n">
        <v>0.066</v>
      </c>
      <c r="W52" s="3" t="n">
        <v>0.066</v>
      </c>
      <c r="X52" s="3" t="n">
        <v>0.066</v>
      </c>
      <c r="Y52" s="3" t="n">
        <v>0.066</v>
      </c>
      <c r="Z52" s="3" t="n">
        <v>0.066</v>
      </c>
      <c r="AA52" s="3" t="n">
        <v>0.066</v>
      </c>
    </row>
    <row r="53" customFormat="false" ht="14.25" hidden="false" customHeight="false" outlineLevel="0" collapsed="false">
      <c r="D53" s="3" t="n">
        <v>0.013</v>
      </c>
      <c r="E53" s="3" t="n">
        <v>0.029</v>
      </c>
      <c r="F53" s="3" t="n">
        <v>0.042</v>
      </c>
      <c r="G53" s="3" t="n">
        <v>0.054</v>
      </c>
      <c r="H53" s="3" t="n">
        <v>0.055</v>
      </c>
      <c r="I53" s="3" t="n">
        <v>0.057</v>
      </c>
      <c r="J53" s="3" t="n">
        <v>0.062</v>
      </c>
      <c r="K53" s="3" t="n">
        <v>0.066</v>
      </c>
      <c r="L53" s="3" t="n">
        <v>0.068</v>
      </c>
      <c r="M53" s="3" t="n">
        <v>0.071</v>
      </c>
      <c r="N53" s="3" t="n">
        <v>0.075</v>
      </c>
      <c r="O53" s="3" t="n">
        <v>0.075</v>
      </c>
      <c r="P53" s="3" t="n">
        <v>0.075</v>
      </c>
      <c r="Q53" s="3" t="n">
        <v>0.075</v>
      </c>
      <c r="R53" s="3" t="n">
        <v>0.075</v>
      </c>
      <c r="S53" s="3" t="n">
        <v>0.075</v>
      </c>
      <c r="T53" s="3" t="n">
        <v>0.075</v>
      </c>
      <c r="U53" s="3" t="n">
        <v>0.075</v>
      </c>
      <c r="V53" s="3" t="n">
        <v>0.075</v>
      </c>
      <c r="W53" s="3" t="n">
        <v>0.075</v>
      </c>
      <c r="X53" s="3" t="n">
        <v>0.075</v>
      </c>
      <c r="Y53" s="3" t="n">
        <v>0.075</v>
      </c>
      <c r="Z53" s="3" t="n">
        <v>0.075</v>
      </c>
      <c r="AA53" s="3" t="n">
        <v>0.075</v>
      </c>
    </row>
    <row r="54" customFormat="false" ht="14.25" hidden="false" customHeight="false" outlineLevel="0" collapsed="false">
      <c r="D54" s="3" t="n">
        <v>0.012</v>
      </c>
      <c r="E54" s="3" t="n">
        <v>0.026</v>
      </c>
      <c r="F54" s="3" t="n">
        <v>0.037</v>
      </c>
      <c r="G54" s="3" t="n">
        <v>0.052</v>
      </c>
      <c r="H54" s="3" t="n">
        <v>0.053</v>
      </c>
      <c r="I54" s="3" t="n">
        <v>0.056</v>
      </c>
      <c r="J54" s="3" t="n">
        <v>0.062</v>
      </c>
      <c r="K54" s="3" t="n">
        <v>0.066</v>
      </c>
      <c r="L54" s="3" t="n">
        <v>0.066</v>
      </c>
      <c r="M54" s="3" t="n">
        <v>0.066</v>
      </c>
      <c r="N54" s="3" t="n">
        <v>0.067</v>
      </c>
      <c r="O54" s="3" t="n">
        <v>0.067</v>
      </c>
      <c r="P54" s="3" t="n">
        <v>0.067</v>
      </c>
      <c r="Q54" s="3" t="n">
        <v>0.067</v>
      </c>
      <c r="R54" s="3" t="n">
        <v>0.067</v>
      </c>
      <c r="S54" s="3" t="n">
        <v>0.067</v>
      </c>
      <c r="T54" s="3" t="n">
        <v>0.067</v>
      </c>
      <c r="U54" s="3" t="n">
        <v>0.067</v>
      </c>
      <c r="V54" s="3" t="n">
        <v>0.067</v>
      </c>
      <c r="W54" s="3" t="n">
        <v>0.067</v>
      </c>
      <c r="X54" s="3" t="n">
        <v>0.067</v>
      </c>
      <c r="Y54" s="3" t="n">
        <v>0.067</v>
      </c>
      <c r="Z54" s="3" t="n">
        <v>0.067</v>
      </c>
      <c r="AA54" s="3" t="n">
        <v>0.06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1-10-11T08:19:14Z</dcterms:modified>
  <cp:revision>0</cp:revision>
  <dc:subject/>
  <dc:title/>
</cp:coreProperties>
</file>